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21.1.4_投稿原稿No.17\21.2.19_Kobiyama_Jonaira_0.2mmfilter200424\21.8.1_submission_3rd_revision_manuscript\"/>
    </mc:Choice>
  </mc:AlternateContent>
  <bookViews>
    <workbookView xWindow="5985" yWindow="0" windowWidth="25605" windowHeight="16065" tabRatio="500"/>
  </bookViews>
  <sheets>
    <sheet name="Table S1" sheetId="1" r:id="rId1"/>
    <sheet name="Table S2" sheetId="4" r:id="rId2"/>
    <sheet name="Table S3" sheetId="2" r:id="rId3"/>
    <sheet name="Table S4" sheetId="14" r:id="rId4"/>
    <sheet name="Table S5" sheetId="10" r:id="rId5"/>
    <sheet name="Table S6" sheetId="13" r:id="rId6"/>
  </sheets>
  <definedNames>
    <definedName name="_xlnm._FilterDatabase" localSheetId="4" hidden="1">'Table S5'!$J$1:$J$652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63" i="14" l="1"/>
  <c r="E363" i="14"/>
  <c r="D363" i="14"/>
</calcChain>
</file>

<file path=xl/sharedStrings.xml><?xml version="1.0" encoding="utf-8"?>
<sst xmlns="http://schemas.openxmlformats.org/spreadsheetml/2006/main" count="906" uniqueCount="488">
  <si>
    <t>Year</t>
  </si>
  <si>
    <t>Filter pore size (μm)</t>
  </si>
  <si>
    <t>BioProject No.</t>
  </si>
  <si>
    <t>BioSampe No.</t>
  </si>
  <si>
    <t>Accession No.</t>
  </si>
  <si>
    <t>PRJDB5708</t>
  </si>
  <si>
    <t>SSUB007758/SSUB007840</t>
  </si>
  <si>
    <t>DRA005744</t>
  </si>
  <si>
    <t>PRJDB5771</t>
  </si>
  <si>
    <t>SSUB007839</t>
  </si>
  <si>
    <t>DRA005787</t>
  </si>
  <si>
    <t>PRJDB10010</t>
  </si>
  <si>
    <t>SSUB015243</t>
  </si>
  <si>
    <t>DRA010321</t>
  </si>
  <si>
    <t>PRJDB10014</t>
  </si>
  <si>
    <t>SSUB015254</t>
  </si>
  <si>
    <t>DRA010348</t>
  </si>
  <si>
    <t>PRJDB10048</t>
  </si>
  <si>
    <t>SSUB007843</t>
  </si>
  <si>
    <t>DRA010349</t>
  </si>
  <si>
    <t>-</t>
    <phoneticPr fontId="5"/>
  </si>
  <si>
    <t xml:space="preserve">Cyanobacteria abundance </t>
    <phoneticPr fontId="5"/>
  </si>
  <si>
    <t>(0.019)</t>
    <phoneticPr fontId="5"/>
  </si>
  <si>
    <t>-0.12</t>
    <phoneticPr fontId="5"/>
  </si>
  <si>
    <t xml:space="preserve">Heterotrophic bacteria abundance </t>
    <phoneticPr fontId="5"/>
  </si>
  <si>
    <t>(&lt;0.001)</t>
    <phoneticPr fontId="5"/>
  </si>
  <si>
    <t>-0.19</t>
    <phoneticPr fontId="5"/>
  </si>
  <si>
    <t>0.21</t>
    <phoneticPr fontId="5"/>
  </si>
  <si>
    <t>-</t>
    <phoneticPr fontId="5"/>
  </si>
  <si>
    <r>
      <t>Chl-</t>
    </r>
    <r>
      <rPr>
        <i/>
        <sz val="10"/>
        <color theme="1"/>
        <rFont val="Times New Roman"/>
        <family val="1"/>
      </rPr>
      <t>a</t>
    </r>
    <phoneticPr fontId="5"/>
  </si>
  <si>
    <t>(&lt;0.001)</t>
    <phoneticPr fontId="5"/>
  </si>
  <si>
    <t>(0.21)</t>
    <phoneticPr fontId="5"/>
  </si>
  <si>
    <t>(0.049)</t>
    <phoneticPr fontId="5"/>
  </si>
  <si>
    <t>0.22</t>
    <phoneticPr fontId="5"/>
  </si>
  <si>
    <t>0.07</t>
    <phoneticPr fontId="5"/>
  </si>
  <si>
    <t>-0.10</t>
    <phoneticPr fontId="5"/>
  </si>
  <si>
    <t>-</t>
    <phoneticPr fontId="5"/>
  </si>
  <si>
    <r>
      <t>Si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Si</t>
    </r>
    <phoneticPr fontId="5"/>
  </si>
  <si>
    <t>(0.0012)</t>
    <phoneticPr fontId="5"/>
  </si>
  <si>
    <t>(&lt;0.001)</t>
    <phoneticPr fontId="5"/>
  </si>
  <si>
    <t>0.17</t>
    <phoneticPr fontId="5"/>
  </si>
  <si>
    <t>-0.22</t>
    <phoneticPr fontId="5"/>
  </si>
  <si>
    <t>-0.21</t>
    <phoneticPr fontId="5"/>
  </si>
  <si>
    <t>0.42</t>
    <phoneticPr fontId="5"/>
  </si>
  <si>
    <r>
      <t>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-P</t>
    </r>
    <phoneticPr fontId="5"/>
  </si>
  <si>
    <t>(0.14)</t>
    <phoneticPr fontId="5"/>
  </si>
  <si>
    <t>(0.52)</t>
    <phoneticPr fontId="5"/>
  </si>
  <si>
    <t>(&lt;0.001)</t>
    <phoneticPr fontId="5"/>
  </si>
  <si>
    <t>-0.08</t>
    <phoneticPr fontId="5"/>
  </si>
  <si>
    <t>-0.03</t>
    <phoneticPr fontId="5"/>
  </si>
  <si>
    <t>-0.22</t>
    <phoneticPr fontId="5"/>
  </si>
  <si>
    <t>0.36</t>
    <phoneticPr fontId="5"/>
  </si>
  <si>
    <t>0.35</t>
    <phoneticPr fontId="5"/>
  </si>
  <si>
    <r>
      <t>NH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-N</t>
    </r>
    <phoneticPr fontId="5"/>
  </si>
  <si>
    <t>(0.0031)</t>
    <phoneticPr fontId="5"/>
  </si>
  <si>
    <t>0.19</t>
    <phoneticPr fontId="5"/>
  </si>
  <si>
    <t>-0.16</t>
    <phoneticPr fontId="5"/>
  </si>
  <si>
    <t>-0.30</t>
    <phoneticPr fontId="5"/>
  </si>
  <si>
    <t>0.75</t>
    <phoneticPr fontId="5"/>
  </si>
  <si>
    <t>0.55</t>
    <phoneticPr fontId="5"/>
  </si>
  <si>
    <t>0.37</t>
    <phoneticPr fontId="5"/>
  </si>
  <si>
    <r>
      <t>NO</t>
    </r>
    <r>
      <rPr>
        <vertAlign val="subscript"/>
        <sz val="10"/>
        <color theme="1"/>
        <rFont val="Times New Roman"/>
        <family val="1"/>
      </rPr>
      <t>2+3</t>
    </r>
    <r>
      <rPr>
        <sz val="10"/>
        <color theme="1"/>
        <rFont val="Times New Roman"/>
        <family val="1"/>
      </rPr>
      <t>-N</t>
    </r>
    <phoneticPr fontId="5"/>
  </si>
  <si>
    <t>(0.0093)</t>
    <phoneticPr fontId="5"/>
  </si>
  <si>
    <t>(0.45)</t>
    <phoneticPr fontId="5"/>
  </si>
  <si>
    <t>-0.76</t>
    <phoneticPr fontId="5"/>
  </si>
  <si>
    <t>0.14</t>
    <phoneticPr fontId="5"/>
  </si>
  <si>
    <t>0.30</t>
    <phoneticPr fontId="5"/>
  </si>
  <si>
    <t>-0.20</t>
    <phoneticPr fontId="5"/>
  </si>
  <si>
    <t>-0.04</t>
    <phoneticPr fontId="5"/>
  </si>
  <si>
    <t>DO</t>
  </si>
  <si>
    <t>(&lt;0.001)</t>
    <phoneticPr fontId="5"/>
  </si>
  <si>
    <t>(0.18)</t>
    <phoneticPr fontId="5"/>
  </si>
  <si>
    <t>(0.0021)</t>
    <phoneticPr fontId="5"/>
  </si>
  <si>
    <t>-0.36</t>
    <phoneticPr fontId="5"/>
  </si>
  <si>
    <t>-0.07</t>
    <phoneticPr fontId="5"/>
  </si>
  <si>
    <t>0.34</t>
    <phoneticPr fontId="5"/>
  </si>
  <si>
    <t>-0.37</t>
    <phoneticPr fontId="5"/>
  </si>
  <si>
    <t>-0.16</t>
    <phoneticPr fontId="5"/>
  </si>
  <si>
    <t>-0.33</t>
    <phoneticPr fontId="5"/>
  </si>
  <si>
    <t>0.60</t>
    <phoneticPr fontId="5"/>
  </si>
  <si>
    <t>pH</t>
  </si>
  <si>
    <t>(0.0049)</t>
    <phoneticPr fontId="5"/>
  </si>
  <si>
    <t>(0.0037)</t>
    <phoneticPr fontId="5"/>
  </si>
  <si>
    <t>(0.023)</t>
    <phoneticPr fontId="5"/>
  </si>
  <si>
    <t>(0.23)</t>
    <phoneticPr fontId="5"/>
  </si>
  <si>
    <t>0.15</t>
    <phoneticPr fontId="5"/>
  </si>
  <si>
    <t>-0.41</t>
    <phoneticPr fontId="5"/>
  </si>
  <si>
    <t>-0.06</t>
    <phoneticPr fontId="5"/>
  </si>
  <si>
    <t>-0.24</t>
    <phoneticPr fontId="5"/>
  </si>
  <si>
    <t>-0.17</t>
    <phoneticPr fontId="5"/>
  </si>
  <si>
    <t>Salinity</t>
  </si>
  <si>
    <t>(0.21)</t>
    <phoneticPr fontId="5"/>
  </si>
  <si>
    <t>(0.026)</t>
    <phoneticPr fontId="5"/>
  </si>
  <si>
    <t>0.47</t>
    <phoneticPr fontId="5"/>
  </si>
  <si>
    <t>0.07</t>
    <phoneticPr fontId="5"/>
  </si>
  <si>
    <t>-0.23</t>
    <phoneticPr fontId="5"/>
  </si>
  <si>
    <t>-0.12</t>
    <phoneticPr fontId="5"/>
  </si>
  <si>
    <t>-0.18</t>
    <phoneticPr fontId="5"/>
  </si>
  <si>
    <t>-0.57</t>
    <phoneticPr fontId="5"/>
  </si>
  <si>
    <t>-0.29</t>
    <phoneticPr fontId="5"/>
  </si>
  <si>
    <t>-</t>
    <phoneticPr fontId="5"/>
  </si>
  <si>
    <t>Temperature</t>
  </si>
  <si>
    <t xml:space="preserve">Cyanobacteria abundance </t>
    <phoneticPr fontId="5"/>
  </si>
  <si>
    <t xml:space="preserve">Heterotrophic bacteria abundance </t>
    <phoneticPr fontId="5"/>
  </si>
  <si>
    <r>
      <t>Si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-Si</t>
    </r>
    <phoneticPr fontId="5"/>
  </si>
  <si>
    <r>
      <t>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-P</t>
    </r>
    <phoneticPr fontId="5"/>
  </si>
  <si>
    <r>
      <t>NH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-N</t>
    </r>
    <phoneticPr fontId="5"/>
  </si>
  <si>
    <r>
      <t>NO</t>
    </r>
    <r>
      <rPr>
        <vertAlign val="subscript"/>
        <sz val="10"/>
        <color theme="1"/>
        <rFont val="Times New Roman"/>
        <family val="1"/>
      </rPr>
      <t>2+3</t>
    </r>
    <r>
      <rPr>
        <sz val="10"/>
        <color theme="1"/>
        <rFont val="Times New Roman"/>
        <family val="1"/>
      </rPr>
      <t>-N</t>
    </r>
    <phoneticPr fontId="5"/>
  </si>
  <si>
    <t>Temperature</t>
    <phoneticPr fontId="5"/>
  </si>
  <si>
    <t>Environmenal variables</t>
    <phoneticPr fontId="5"/>
  </si>
  <si>
    <t>Year 1</t>
  </si>
  <si>
    <t>Jan 2015 – Dec 2015</t>
  </si>
  <si>
    <t>Year 2</t>
  </si>
  <si>
    <t>Jan 2016 – Dec 2016</t>
  </si>
  <si>
    <t>Year 3</t>
  </si>
  <si>
    <t>Jan 2017 – Dec 2017</t>
  </si>
  <si>
    <t>Year 4</t>
  </si>
  <si>
    <t>Jan 2018 – Dec 2018</t>
  </si>
  <si>
    <t>Year 5</t>
  </si>
  <si>
    <t>Jan 2019 – Dec 2019</t>
  </si>
  <si>
    <t>Total</t>
  </si>
  <si>
    <t>Jan 2015 – Dec 2019</t>
  </si>
  <si>
    <t>Temperature</t>
    <phoneticPr fontId="5"/>
  </si>
  <si>
    <r>
      <t>N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-N</t>
    </r>
    <phoneticPr fontId="5"/>
  </si>
  <si>
    <r>
      <t>P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-P</t>
    </r>
    <phoneticPr fontId="5"/>
  </si>
  <si>
    <t>Prevotella</t>
  </si>
  <si>
    <t>Runella</t>
  </si>
  <si>
    <t>Fluviicola</t>
  </si>
  <si>
    <t>Owenweeksia</t>
  </si>
  <si>
    <t>Aequorivita</t>
  </si>
  <si>
    <t>Flavobacterium</t>
  </si>
  <si>
    <t>Formosa</t>
  </si>
  <si>
    <t>Lacinutrix</t>
  </si>
  <si>
    <t>Maribacter</t>
  </si>
  <si>
    <t>Muricauda</t>
  </si>
  <si>
    <t>Polaribacter</t>
  </si>
  <si>
    <t>Tenacibaculum</t>
  </si>
  <si>
    <t>Winogradskyella</t>
  </si>
  <si>
    <t>Pedobacter</t>
  </si>
  <si>
    <t>Sphingobacterium</t>
  </si>
  <si>
    <t>Gemmatimonas</t>
  </si>
  <si>
    <t>Nitrospina</t>
  </si>
  <si>
    <t>Bradyrhizobium</t>
  </si>
  <si>
    <t>Rhizobium</t>
  </si>
  <si>
    <t>Hyphomonas</t>
  </si>
  <si>
    <t>Leisingera</t>
  </si>
  <si>
    <t>Nereida</t>
  </si>
  <si>
    <t>Octadecabacter</t>
  </si>
  <si>
    <t>Phaeobacter</t>
  </si>
  <si>
    <t>Planktomarina</t>
  </si>
  <si>
    <t>Rhodobacter</t>
  </si>
  <si>
    <t>Roseobacter</t>
  </si>
  <si>
    <t>Roseovarius</t>
  </si>
  <si>
    <t>Ruegeria</t>
  </si>
  <si>
    <t>Sulfitobacter</t>
  </si>
  <si>
    <t>Thalassobacter</t>
  </si>
  <si>
    <t>Magnetospirillum</t>
  </si>
  <si>
    <t>Novosphingobium</t>
  </si>
  <si>
    <t>Polynucleobacter</t>
  </si>
  <si>
    <t>Methylotenera</t>
  </si>
  <si>
    <t>Sorangium</t>
  </si>
  <si>
    <t>Helicobacter</t>
  </si>
  <si>
    <t>Alteromonas</t>
  </si>
  <si>
    <t>Glaciecola</t>
  </si>
  <si>
    <t>Colwellia</t>
  </si>
  <si>
    <t>Pseudoalteromonas</t>
  </si>
  <si>
    <t>Psychromonas</t>
  </si>
  <si>
    <t>Shewanella</t>
  </si>
  <si>
    <t>Cellvibrio</t>
  </si>
  <si>
    <t>Congregibacter</t>
  </si>
  <si>
    <t>Haliea</t>
  </si>
  <si>
    <t>Legionella</t>
  </si>
  <si>
    <t>Marinomonas</t>
  </si>
  <si>
    <t>Psychrobacter</t>
  </si>
  <si>
    <t>Pseudomonas</t>
  </si>
  <si>
    <t>Methylophaga</t>
  </si>
  <si>
    <t>Vibrio</t>
  </si>
  <si>
    <t>Bacteriovorax</t>
  </si>
  <si>
    <t>Bdellovibrio</t>
  </si>
  <si>
    <t>Phycisphaera</t>
  </si>
  <si>
    <t>Rhodopirellula</t>
  </si>
  <si>
    <t>Coraliomargarita</t>
  </si>
  <si>
    <t>Ilumatobacter</t>
  </si>
  <si>
    <t>Mycobacterium</t>
  </si>
  <si>
    <t>Rhodoluna</t>
  </si>
  <si>
    <t>Streptomyces</t>
  </si>
  <si>
    <t>Prochlorococcus</t>
  </si>
  <si>
    <t>Synechococcus</t>
  </si>
  <si>
    <t>Paenibacillus</t>
  </si>
  <si>
    <r>
      <t>Chl-</t>
    </r>
    <r>
      <rPr>
        <i/>
        <sz val="12"/>
        <color theme="1"/>
        <rFont val="Times New Roman"/>
        <family val="1"/>
      </rPr>
      <t>a</t>
    </r>
    <phoneticPr fontId="5"/>
  </si>
  <si>
    <t>Genus name</t>
    <phoneticPr fontId="5"/>
  </si>
  <si>
    <r>
      <t>NO</t>
    </r>
    <r>
      <rPr>
        <vertAlign val="subscript"/>
        <sz val="12"/>
        <color theme="1"/>
        <rFont val="Times New Roman"/>
        <family val="1"/>
      </rPr>
      <t>2+3</t>
    </r>
    <r>
      <rPr>
        <sz val="12"/>
        <color theme="1"/>
        <rFont val="Times New Roman"/>
        <family val="1"/>
      </rPr>
      <t>-N</t>
    </r>
    <phoneticPr fontId="5"/>
  </si>
  <si>
    <r>
      <t>Si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-Si</t>
    </r>
    <phoneticPr fontId="5"/>
  </si>
  <si>
    <t>Supplementary Table S1. Accession numbers registered into DNA Data Bank of Japan (DDBJ) Sequence Read Archive</t>
    <phoneticPr fontId="5"/>
  </si>
  <si>
    <t>Correlation coefficients of &gt;0.5 or &lt;-0.5 are marked yellowish green.</t>
    <phoneticPr fontId="5"/>
  </si>
  <si>
    <t>Correlation coefficients of  &gt;0.5 or &lt;-0.5 are marked yellowish green. Numerals in parentheses indicate P values.</t>
    <phoneticPr fontId="5"/>
  </si>
  <si>
    <t>Sampling period</t>
    <phoneticPr fontId="5"/>
  </si>
  <si>
    <t>Sample number</t>
    <phoneticPr fontId="5"/>
  </si>
  <si>
    <t>696.13 M</t>
    <phoneticPr fontId="5"/>
  </si>
  <si>
    <t>143.66 M</t>
    <phoneticPr fontId="5"/>
  </si>
  <si>
    <t>121.69 M</t>
    <phoneticPr fontId="5"/>
  </si>
  <si>
    <t>126.77 M</t>
    <phoneticPr fontId="5"/>
  </si>
  <si>
    <t>147.40 M</t>
    <phoneticPr fontId="5"/>
  </si>
  <si>
    <t>156.60 M</t>
    <phoneticPr fontId="5"/>
  </si>
  <si>
    <t>Post QC bp count</t>
    <phoneticPr fontId="5"/>
  </si>
  <si>
    <t>Post QC sequence count</t>
    <phoneticPr fontId="5"/>
  </si>
  <si>
    <t>Supplementary Table S2. Spearman's rank correlation coefficients for the relationships among environmental variables in Ofunato Bay.</t>
    <phoneticPr fontId="5"/>
  </si>
  <si>
    <t>Obtained sequence count</t>
    <phoneticPr fontId="5"/>
  </si>
  <si>
    <t>Obtained bp count</t>
    <phoneticPr fontId="5"/>
  </si>
  <si>
    <t>55.90 G</t>
    <phoneticPr fontId="5"/>
  </si>
  <si>
    <t>71.81 G</t>
    <phoneticPr fontId="5"/>
  </si>
  <si>
    <t>62.01 G</t>
    <phoneticPr fontId="5"/>
  </si>
  <si>
    <t>68.80 G</t>
    <phoneticPr fontId="5"/>
  </si>
  <si>
    <t>66.13 G</t>
    <phoneticPr fontId="5"/>
  </si>
  <si>
    <t>324.65 G</t>
    <phoneticPr fontId="5"/>
  </si>
  <si>
    <t>NMDS1</t>
  </si>
  <si>
    <t xml:space="preserve">NMDS2 </t>
    <phoneticPr fontId="5"/>
  </si>
  <si>
    <t>Pr (&gt;r)</t>
    <phoneticPr fontId="5"/>
  </si>
  <si>
    <t>0.000999 ***</t>
    <phoneticPr fontId="5"/>
  </si>
  <si>
    <t xml:space="preserve">Salinity   </t>
    <phoneticPr fontId="5"/>
  </si>
  <si>
    <t xml:space="preserve">pH          </t>
    <phoneticPr fontId="5"/>
  </si>
  <si>
    <t xml:space="preserve">DO         </t>
    <phoneticPr fontId="5"/>
  </si>
  <si>
    <t>0.000999 ***</t>
  </si>
  <si>
    <r>
      <t>NO</t>
    </r>
    <r>
      <rPr>
        <vertAlign val="subscript"/>
        <sz val="12"/>
        <color theme="1"/>
        <rFont val="Times New Roman"/>
        <family val="1"/>
      </rPr>
      <t>2+3</t>
    </r>
    <r>
      <rPr>
        <sz val="12"/>
        <color theme="1"/>
        <rFont val="Times New Roman"/>
        <family val="1"/>
      </rPr>
      <t xml:space="preserve">-N      </t>
    </r>
    <phoneticPr fontId="5"/>
  </si>
  <si>
    <r>
      <t>N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-N       </t>
    </r>
    <phoneticPr fontId="5"/>
  </si>
  <si>
    <r>
      <t>P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-P        </t>
    </r>
    <phoneticPr fontId="5"/>
  </si>
  <si>
    <r>
      <t>Si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-Si       </t>
    </r>
    <phoneticPr fontId="5"/>
  </si>
  <si>
    <r>
      <t xml:space="preserve">Chlorophyll </t>
    </r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        </t>
    </r>
    <phoneticPr fontId="5"/>
  </si>
  <si>
    <t>Significance codes:  0 ‘***’, 0.001 ‘**’, 0.01 ‘*’, 0.05 ‘.’, 0.1 ‘ ’, 1.</t>
    <phoneticPr fontId="5"/>
  </si>
  <si>
    <t>Environmental parameter</t>
    <phoneticPr fontId="5"/>
  </si>
  <si>
    <t>Sampling station</t>
    <phoneticPr fontId="5"/>
  </si>
  <si>
    <t>Depth (m)</t>
    <phoneticPr fontId="5"/>
  </si>
  <si>
    <t>Obtained sequences count</t>
    <phoneticPr fontId="5"/>
  </si>
  <si>
    <t>Assigned reads (%)</t>
    <phoneticPr fontId="5"/>
  </si>
  <si>
    <t>Jan 6, 2015</t>
  </si>
  <si>
    <t>Feb 3, 2015</t>
  </si>
  <si>
    <t>Mar 3, 2015</t>
  </si>
  <si>
    <t>Apr 3, 2015</t>
  </si>
  <si>
    <t>May 8, 2015</t>
  </si>
  <si>
    <t>Jun 5, 2015</t>
  </si>
  <si>
    <t>Jul 3, 2015</t>
  </si>
  <si>
    <t>Aug 7, 2015</t>
  </si>
  <si>
    <t>Sep 19, 2015</t>
  </si>
  <si>
    <t>Oct 1, 2015</t>
  </si>
  <si>
    <t>Nov 6, 2015</t>
  </si>
  <si>
    <t>Dec 2, 2015</t>
  </si>
  <si>
    <t>Jan 8, 2016</t>
  </si>
  <si>
    <t>Feb 4, 2016</t>
  </si>
  <si>
    <t>Mar 11, 2016</t>
  </si>
  <si>
    <t>Apr 8, 2016</t>
  </si>
  <si>
    <t>May 13, 2016</t>
  </si>
  <si>
    <t>Jun 10, 2016</t>
  </si>
  <si>
    <t>Jul 15, 2016</t>
  </si>
  <si>
    <t>Aug 4, 2016</t>
  </si>
  <si>
    <t>Sep 15, 2016</t>
  </si>
  <si>
    <t>Oct 14, 2016</t>
  </si>
  <si>
    <t>Nov 10, 2016</t>
  </si>
  <si>
    <t>Dec 3, 2016</t>
  </si>
  <si>
    <t>Jan 5, 2017</t>
  </si>
  <si>
    <t>Feb 3, 2017</t>
  </si>
  <si>
    <t>Mar 10, 2017</t>
  </si>
  <si>
    <t>Apr 14, 2017</t>
  </si>
  <si>
    <t>May 12, 2017</t>
  </si>
  <si>
    <t>Jun 9, 2017</t>
  </si>
  <si>
    <t>Jul 14, 2017</t>
  </si>
  <si>
    <t>Aug 7, 2017</t>
  </si>
  <si>
    <t>Sep 15, 2017</t>
  </si>
  <si>
    <t>Oct 6, 2017</t>
  </si>
  <si>
    <t>Nov 10, 2017</t>
  </si>
  <si>
    <t>Dec 8, 2017</t>
  </si>
  <si>
    <t>Jan 19, 2018</t>
  </si>
  <si>
    <t>Feb 9, 2018</t>
  </si>
  <si>
    <t>Mar 15, 2018</t>
  </si>
  <si>
    <t>Apr 13, 2018</t>
  </si>
  <si>
    <t>May 11, 2018</t>
  </si>
  <si>
    <t>Jun 8, 2018</t>
  </si>
  <si>
    <t>Jul 13, 2018</t>
  </si>
  <si>
    <t>Aug 3, 2018</t>
  </si>
  <si>
    <t>Sep 7, 2018</t>
  </si>
  <si>
    <t>Oct 5, 2018</t>
  </si>
  <si>
    <t>Nov 13, 2018</t>
  </si>
  <si>
    <t>Dec 7, 2018</t>
  </si>
  <si>
    <t>Jan 11, 2019</t>
  </si>
  <si>
    <t>Feb 15, 2019</t>
  </si>
  <si>
    <t>Mar 15, 2019</t>
  </si>
  <si>
    <t>Apr 12, 2019</t>
  </si>
  <si>
    <t>May 10, 2019</t>
  </si>
  <si>
    <t>Jun 7, 2019</t>
  </si>
  <si>
    <t>Jul 5, 2019</t>
  </si>
  <si>
    <t>Aug 8, 2019</t>
  </si>
  <si>
    <t>Sep 13, 2019</t>
  </si>
  <si>
    <t>Oct 3, 2019</t>
  </si>
  <si>
    <t>Nov 7, 2019</t>
  </si>
  <si>
    <t>Dec 6, 2019</t>
  </si>
  <si>
    <t>Total</t>
    <phoneticPr fontId="5"/>
  </si>
  <si>
    <t>Supplementary Table S6. Correlations of bacterial communities with environmental parameters in NMDS analysis</t>
    <phoneticPr fontId="5"/>
  </si>
  <si>
    <t>Date</t>
    <phoneticPr fontId="5"/>
  </si>
  <si>
    <r>
      <rPr>
        <i/>
        <sz val="12"/>
        <color theme="1"/>
        <rFont val="Times New Roman"/>
        <family val="1"/>
      </rPr>
      <t>r</t>
    </r>
    <r>
      <rPr>
        <vertAlign val="superscript"/>
        <sz val="12"/>
        <color theme="1"/>
        <rFont val="Times New Roman"/>
        <family val="1"/>
      </rPr>
      <t>2</t>
    </r>
    <phoneticPr fontId="5"/>
  </si>
  <si>
    <t xml:space="preserve"> 0.000999 ***</t>
    <phoneticPr fontId="5"/>
  </si>
  <si>
    <t>0.003996 **</t>
    <phoneticPr fontId="5"/>
  </si>
  <si>
    <t>0.017982 *</t>
    <phoneticPr fontId="5"/>
  </si>
  <si>
    <t>0.001998 **</t>
    <phoneticPr fontId="5"/>
  </si>
  <si>
    <t>unclassified.Acidobacteria</t>
  </si>
  <si>
    <t>unclassified.Elusimicrobia</t>
  </si>
  <si>
    <t>environmental.samples..bacteria.superkingdom.Bacteria.</t>
  </si>
  <si>
    <t>Marinilabiliales</t>
  </si>
  <si>
    <t>Chitinophagaceae</t>
  </si>
  <si>
    <t>Cyclobacteriaceae</t>
  </si>
  <si>
    <t>Reichenbachiella</t>
  </si>
  <si>
    <t>Roseivirga</t>
  </si>
  <si>
    <t>unclassified.Flammeovirgaceae</t>
  </si>
  <si>
    <t>environmental.samples..CFB.group.bacteria.phylum.Bacteroidetes.</t>
  </si>
  <si>
    <t>Crocinitomix</t>
  </si>
  <si>
    <t>Lishizhenia</t>
  </si>
  <si>
    <t>unclassified.Crocinitomicaceae</t>
  </si>
  <si>
    <t>unclassified.Cryomorphaceae</t>
  </si>
  <si>
    <t>Algibacter</t>
  </si>
  <si>
    <t>Altibacter</t>
  </si>
  <si>
    <t>Aquimarina</t>
  </si>
  <si>
    <t>Cloacibacterium</t>
  </si>
  <si>
    <t>Flagellimonas</t>
  </si>
  <si>
    <t>Gilvibacter</t>
  </si>
  <si>
    <t>Ulvibacter</t>
  </si>
  <si>
    <t>unclassified.Flavobacteriaceae</t>
  </si>
  <si>
    <t>Wenyingzhuangia</t>
  </si>
  <si>
    <t>Schleiferia</t>
  </si>
  <si>
    <t>unclassified.Flavobacteriales..miscellaneous.</t>
  </si>
  <si>
    <t>unclassified.Flavobacteriia</t>
  </si>
  <si>
    <t>Lewinella</t>
  </si>
  <si>
    <t>unclassified.Saprospirales</t>
  </si>
  <si>
    <t>Mucilaginibacter</t>
  </si>
  <si>
    <t>unclassified.Bacteroidetes..miscellaneous.</t>
  </si>
  <si>
    <t>Balneola</t>
  </si>
  <si>
    <t>Gracilimonas</t>
  </si>
  <si>
    <t>Candidatus.Marinimicrobia</t>
  </si>
  <si>
    <t>Gemmatirosa</t>
  </si>
  <si>
    <t>unclassified.Nitrospinae</t>
  </si>
  <si>
    <t>Nitrospirae</t>
  </si>
  <si>
    <t>unclassified.Acidithiobacillales</t>
  </si>
  <si>
    <t>environmental.samples..a.proteobacteria.class.Alphaproteobacteria.</t>
  </si>
  <si>
    <t>Candidatus.Pelagibacter</t>
  </si>
  <si>
    <t>unclassified.Pelagibacteraceae</t>
  </si>
  <si>
    <t>Bosea</t>
  </si>
  <si>
    <t>Phyllobacteriaceae</t>
  </si>
  <si>
    <t>Rhodobiaceae</t>
  </si>
  <si>
    <t>unclassified.Rhizobiales..miscellaneous.</t>
  </si>
  <si>
    <t>environmental.samples..a.proteobacteria.order.Rhodobacterales.</t>
  </si>
  <si>
    <t>Hellea</t>
  </si>
  <si>
    <t>Robiginitomaculum</t>
  </si>
  <si>
    <t>Celeribacter</t>
  </si>
  <si>
    <t>Lentibacter</t>
  </si>
  <si>
    <t>Marivita</t>
  </si>
  <si>
    <t>Marivivens</t>
  </si>
  <si>
    <t>Neptunicoccus</t>
  </si>
  <si>
    <t>Planktotalea</t>
  </si>
  <si>
    <t>Pseudorhodobacter</t>
  </si>
  <si>
    <t>Shimia</t>
  </si>
  <si>
    <t>Tateyamaria</t>
  </si>
  <si>
    <t>Thalassobium</t>
  </si>
  <si>
    <t>unclassified.Rhodobacteraceae</t>
  </si>
  <si>
    <t>unclassified.Rhodobacterales</t>
  </si>
  <si>
    <t>Candidatus.Endolissoclinum</t>
  </si>
  <si>
    <t>Nisaea</t>
  </si>
  <si>
    <t>Pararhodospirillum</t>
  </si>
  <si>
    <t>Thalassobaculum</t>
  </si>
  <si>
    <t>unclassified.Rhodospirillaceae</t>
  </si>
  <si>
    <t>Rickettsieae</t>
  </si>
  <si>
    <t>unclassified.Rickettsiales..miscellaneous.</t>
  </si>
  <si>
    <t>Sneathiella</t>
  </si>
  <si>
    <t>Altererythrobacter</t>
  </si>
  <si>
    <t>Candidatus.Micropelagos</t>
  </si>
  <si>
    <t>Candidatus.Puniceispirillum</t>
  </si>
  <si>
    <t>environmental.samples..a.proteobacteria.clade.SAR116.cluster.</t>
  </si>
  <si>
    <t>unclassified.SAR116.cluster</t>
  </si>
  <si>
    <t>unclassified.Alphaproteobacteria..miscellaneous.</t>
  </si>
  <si>
    <t>Oligella</t>
  </si>
  <si>
    <t>Limnobacter</t>
  </si>
  <si>
    <t>Brachymonas</t>
  </si>
  <si>
    <t>Limnohabitans</t>
  </si>
  <si>
    <t>Candidatus.Methylopumilus</t>
  </si>
  <si>
    <t>unclassified.Nitrosomonadales</t>
  </si>
  <si>
    <t>unclassified.Betaproteobacteria..miscellaneous.</t>
  </si>
  <si>
    <t>Desulfobacterales</t>
  </si>
  <si>
    <t>environmental.samples..d.proteobacteria.class.Deltaproteobacteria.</t>
  </si>
  <si>
    <t>unclassified.Deltaproteobacteria..miscellaneous.</t>
  </si>
  <si>
    <t>Poseidonibacter</t>
  </si>
  <si>
    <t>environmental.samples..proteobacteria.phylum.Proteobacteria.</t>
  </si>
  <si>
    <t>Catenovulum</t>
  </si>
  <si>
    <t>Paraglaciecola</t>
  </si>
  <si>
    <t>unclassified.Alteromonadales</t>
  </si>
  <si>
    <t>Candidatus.Endobugula</t>
  </si>
  <si>
    <t>Halioglobus</t>
  </si>
  <si>
    <t>Luminiphilus</t>
  </si>
  <si>
    <t>Pseudohaliea</t>
  </si>
  <si>
    <t>unclassified.Halieaceae</t>
  </si>
  <si>
    <t>unclassified.Porticoccaceae</t>
  </si>
  <si>
    <t>Oceanicoccus</t>
  </si>
  <si>
    <t>unclassified.Spongiibacteraceae</t>
  </si>
  <si>
    <t>unclassified.Cellvibrionales</t>
  </si>
  <si>
    <t>unclassified.Chromatiales..miscellaneous.</t>
  </si>
  <si>
    <t>Woeseia</t>
  </si>
  <si>
    <t>Plesiomonas</t>
  </si>
  <si>
    <t>Yersiniaceae</t>
  </si>
  <si>
    <t>environmental.samples..g.proteobacteria.class.Gammaproteobacteria.</t>
  </si>
  <si>
    <t>unclassified.Methylococcaceae</t>
  </si>
  <si>
    <t>Endozoicomonadaceae</t>
  </si>
  <si>
    <t>Zooshikella</t>
  </si>
  <si>
    <t>Halomonadaceae</t>
  </si>
  <si>
    <t>Amphritea</t>
  </si>
  <si>
    <t>Bermanella</t>
  </si>
  <si>
    <t>Marinobacterium</t>
  </si>
  <si>
    <t>Reinekea</t>
  </si>
  <si>
    <t>unclassified.Oceanospirillales..miscellaneous.</t>
  </si>
  <si>
    <t>Thiomicrorhabdus</t>
  </si>
  <si>
    <t>Candidatus.Thioglobus</t>
  </si>
  <si>
    <t>OMG.group</t>
  </si>
  <si>
    <t>SAR86.cluster</t>
  </si>
  <si>
    <t>sulfur.oxidizing.symbionts</t>
  </si>
  <si>
    <t>unclassified.Gammaproteobacteria..miscellaneous.</t>
  </si>
  <si>
    <t>Xanthomonadales</t>
  </si>
  <si>
    <t>unclassified.Bdellovibrionales</t>
  </si>
  <si>
    <t>unclassified.Proteobacteria</t>
  </si>
  <si>
    <t>unclassified.Candidatus.Omnitrophica</t>
  </si>
  <si>
    <t>Chlamydiia</t>
  </si>
  <si>
    <t>unclassified.Chlamydiae</t>
  </si>
  <si>
    <t>Lentisphaera</t>
  </si>
  <si>
    <t>Mariniblastus</t>
  </si>
  <si>
    <t>unclassified.Planctomycetaceae</t>
  </si>
  <si>
    <t>unclassified.Planctomycetia</t>
  </si>
  <si>
    <t>unclassified.Opitutaceae</t>
  </si>
  <si>
    <t>unclassified.Opitutales</t>
  </si>
  <si>
    <t>unclassified.Puniceicoccaceae</t>
  </si>
  <si>
    <t>unclassified.Opitutae</t>
  </si>
  <si>
    <t>unclassified.Verrucomicrobia..miscellaneous.</t>
  </si>
  <si>
    <t>Rubritalea</t>
  </si>
  <si>
    <t>Pedosphaera</t>
  </si>
  <si>
    <t>unclassified.Verrucomicrobiaceae</t>
  </si>
  <si>
    <t>unclassified.Spirochaetes</t>
  </si>
  <si>
    <t>unclassified.Acidimicrobiaceae</t>
  </si>
  <si>
    <t>unclassified.Actinomycetales</t>
  </si>
  <si>
    <t>Candidatus.Actinomarina</t>
  </si>
  <si>
    <t>Tetrasphaera</t>
  </si>
  <si>
    <t>Candidatus.Aquiluna</t>
  </si>
  <si>
    <t>unclassified.Microbacteriaceae</t>
  </si>
  <si>
    <t>Propionibacteriaceae</t>
  </si>
  <si>
    <t>ac1.cluster</t>
  </si>
  <si>
    <t>unclassified.Actinobacteria..class...miscellaneous.</t>
  </si>
  <si>
    <t>unclassified.Actinobacteria</t>
  </si>
  <si>
    <t>unclassified.Chloroflexi..miscellaneous.</t>
  </si>
  <si>
    <t>Aphanizomenon</t>
  </si>
  <si>
    <t>Kamptonema</t>
  </si>
  <si>
    <t>Bacillaceae</t>
  </si>
  <si>
    <t>Lactobacillales</t>
  </si>
  <si>
    <t>Clostridioides</t>
  </si>
  <si>
    <t>candidate.division.KSB1</t>
  </si>
  <si>
    <t>Candidatus.Peregrinibacteria</t>
  </si>
  <si>
    <t>Candidatus.Raymondbacteria</t>
  </si>
  <si>
    <t>unclassified.Saccharibacteria</t>
  </si>
  <si>
    <t>Microgenomates.group</t>
  </si>
  <si>
    <t>Candidatus.Kaiserbacteria</t>
  </si>
  <si>
    <t>Candidatus.Zambryskibacteria</t>
  </si>
  <si>
    <t>bacterium.B17</t>
  </si>
  <si>
    <t>bacterium.TMED181</t>
  </si>
  <si>
    <t>bacterium.TMED217</t>
  </si>
  <si>
    <t>bacterium.TMED250</t>
  </si>
  <si>
    <t>bacterium.TMED264</t>
  </si>
  <si>
    <t>bacterium.TMED274</t>
  </si>
  <si>
    <t>bacterium.TMED277</t>
  </si>
  <si>
    <t>bacterium.TMED6</t>
  </si>
  <si>
    <t>bacterium.TMED80</t>
  </si>
  <si>
    <t>bacterium.TMED88</t>
  </si>
  <si>
    <t>(-0.0018)</t>
    <phoneticPr fontId="5"/>
  </si>
  <si>
    <t>93.49 M</t>
    <phoneticPr fontId="5"/>
  </si>
  <si>
    <t>19.44 G</t>
    <phoneticPr fontId="5"/>
  </si>
  <si>
    <t>113.89 M</t>
    <phoneticPr fontId="5"/>
  </si>
  <si>
    <t>27.34 G</t>
    <phoneticPr fontId="5"/>
  </si>
  <si>
    <t>108.73 M</t>
    <phoneticPr fontId="5"/>
  </si>
  <si>
    <t>27.51 G</t>
    <phoneticPr fontId="5"/>
  </si>
  <si>
    <t>129.44 M</t>
    <phoneticPr fontId="5"/>
  </si>
  <si>
    <t>27.52 G</t>
    <phoneticPr fontId="5"/>
  </si>
  <si>
    <t>100.19 M</t>
    <phoneticPr fontId="5"/>
  </si>
  <si>
    <t>21.81 G</t>
    <phoneticPr fontId="5"/>
  </si>
  <si>
    <t>545.74 M</t>
    <phoneticPr fontId="5"/>
  </si>
  <si>
    <t>123.61 G</t>
    <phoneticPr fontId="5"/>
  </si>
  <si>
    <t>Not assigned read (%)</t>
    <phoneticPr fontId="5"/>
  </si>
  <si>
    <t>Supplementary Table S3. Annual summary of the sequence analysis of 5 year metagenomic data from Ofunato Bay</t>
    <phoneticPr fontId="5"/>
  </si>
  <si>
    <t>Supplementary Table S4. Assigned reads in sequence analysis on the datasets collected monthly from 2015 to 2019 at three stations in Ofunato Bay, including KSt. 1 innermost area), KSt. 2 (centre area) and KSt. 3 (by entrance area) at two sampling depths, 1 m (KSt. 1, KSt. 2 and KSt. 3) and 8 (KSt. 1) or 10 m (KSt. 2 and KSt. 3).</t>
    <phoneticPr fontId="5"/>
  </si>
  <si>
    <t>Supplementary Table S5. Spearman’s rank correlation was used to determine the relationship of bacterial abundances at the genus level with environmental variables.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0"/>
    <numFmt numFmtId="177" formatCode="0.0000"/>
    <numFmt numFmtId="178" formatCode="0.0_ "/>
    <numFmt numFmtId="179" formatCode="0.0"/>
  </numFmts>
  <fonts count="23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sz val="10.5"/>
      <color theme="1"/>
      <name val="Century"/>
      <family val="1"/>
    </font>
    <font>
      <sz val="11"/>
      <color rgb="FF000000"/>
      <name val="Times New Roman"/>
      <family val="1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2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明朝"/>
      <family val="1"/>
      <charset val="128"/>
    </font>
    <font>
      <sz val="11"/>
      <name val="ＭＳ Ｐゴシック"/>
      <family val="3"/>
      <charset val="128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2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</borders>
  <cellStyleXfs count="21">
    <xf numFmtId="0" fontId="0" fillId="0" borderId="0"/>
    <xf numFmtId="0" fontId="6" fillId="0" borderId="0">
      <alignment vertical="center"/>
    </xf>
    <xf numFmtId="0" fontId="1" fillId="0" borderId="0">
      <alignment vertical="center"/>
    </xf>
    <xf numFmtId="0" fontId="6" fillId="0" borderId="0">
      <alignment vertical="center"/>
    </xf>
    <xf numFmtId="0" fontId="10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11" fillId="0" borderId="0"/>
    <xf numFmtId="0" fontId="6" fillId="0" borderId="0">
      <alignment vertical="center"/>
    </xf>
    <xf numFmtId="0" fontId="6" fillId="0" borderId="0">
      <alignment vertical="center"/>
    </xf>
    <xf numFmtId="38" fontId="6" fillId="0" borderId="0" applyFont="0" applyFill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1" fillId="0" borderId="0">
      <alignment vertical="center"/>
    </xf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94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center" vertical="center"/>
    </xf>
    <xf numFmtId="0" fontId="1" fillId="0" borderId="0" xfId="2">
      <alignment vertical="center"/>
    </xf>
    <xf numFmtId="0" fontId="1" fillId="0" borderId="1" xfId="2" applyBorder="1">
      <alignment vertical="center"/>
    </xf>
    <xf numFmtId="49" fontId="2" fillId="0" borderId="0" xfId="2" applyNumberFormat="1" applyFont="1" applyBorder="1" applyAlignment="1">
      <alignment horizontal="center" vertical="center"/>
    </xf>
    <xf numFmtId="0" fontId="1" fillId="0" borderId="0" xfId="2" applyNumberFormat="1">
      <alignment vertical="center"/>
    </xf>
    <xf numFmtId="49" fontId="2" fillId="0" borderId="1" xfId="2" applyNumberFormat="1" applyFont="1" applyBorder="1" applyAlignment="1">
      <alignment horizontal="center" vertical="center"/>
    </xf>
    <xf numFmtId="0" fontId="12" fillId="0" borderId="1" xfId="2" applyFont="1" applyBorder="1" applyAlignment="1">
      <alignment horizontal="center" vertical="center" wrapText="1"/>
    </xf>
    <xf numFmtId="0" fontId="12" fillId="0" borderId="1" xfId="2" applyFont="1" applyBorder="1" applyAlignment="1">
      <alignment horizontal="center" vertical="center"/>
    </xf>
    <xf numFmtId="0" fontId="2" fillId="0" borderId="1" xfId="2" applyFont="1" applyBorder="1">
      <alignment vertical="center"/>
    </xf>
    <xf numFmtId="0" fontId="2" fillId="0" borderId="0" xfId="2" applyFont="1">
      <alignment vertical="center"/>
    </xf>
    <xf numFmtId="0" fontId="16" fillId="0" borderId="0" xfId="0" applyFont="1" applyAlignment="1">
      <alignment horizontal="justify" vertical="center" wrapText="1"/>
    </xf>
    <xf numFmtId="0" fontId="16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15" fillId="0" borderId="2" xfId="0" applyFont="1" applyBorder="1" applyAlignment="1">
      <alignment horizontal="justify" vertical="center" wrapText="1"/>
    </xf>
    <xf numFmtId="0" fontId="15" fillId="0" borderId="2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justify" vertical="center" wrapText="1"/>
    </xf>
    <xf numFmtId="0" fontId="16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justify" vertical="center"/>
    </xf>
    <xf numFmtId="0" fontId="0" fillId="0" borderId="1" xfId="0" applyBorder="1"/>
    <xf numFmtId="0" fontId="2" fillId="0" borderId="0" xfId="18" applyFont="1">
      <alignment vertical="center"/>
    </xf>
    <xf numFmtId="0" fontId="1" fillId="0" borderId="0" xfId="18">
      <alignment vertical="center"/>
    </xf>
    <xf numFmtId="0" fontId="2" fillId="0" borderId="2" xfId="18" applyFont="1" applyBorder="1" applyAlignment="1">
      <alignment horizontal="center" vertical="center"/>
    </xf>
    <xf numFmtId="49" fontId="2" fillId="2" borderId="1" xfId="2" applyNumberFormat="1" applyFont="1" applyFill="1" applyBorder="1" applyAlignment="1">
      <alignment horizontal="center" vertical="center"/>
    </xf>
    <xf numFmtId="49" fontId="2" fillId="2" borderId="0" xfId="2" applyNumberFormat="1" applyFont="1" applyFill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15" fillId="0" borderId="0" xfId="0" applyFont="1" applyAlignment="1">
      <alignment horizontal="center" vertical="center"/>
    </xf>
    <xf numFmtId="0" fontId="15" fillId="0" borderId="2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0" fillId="0" borderId="0" xfId="0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3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17" fillId="0" borderId="0" xfId="0" applyFont="1"/>
    <xf numFmtId="0" fontId="15" fillId="0" borderId="2" xfId="0" applyFont="1" applyFill="1" applyBorder="1" applyAlignment="1">
      <alignment horizontal="center" vertical="center" wrapText="1"/>
    </xf>
    <xf numFmtId="0" fontId="15" fillId="0" borderId="0" xfId="0" applyFont="1" applyFill="1" applyAlignment="1">
      <alignment horizontal="center" vertical="center"/>
    </xf>
    <xf numFmtId="0" fontId="15" fillId="0" borderId="2" xfId="0" applyFont="1" applyFill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2" xfId="2" applyNumberFormat="1" applyFont="1" applyFill="1" applyBorder="1" applyAlignment="1">
      <alignment horizontal="center" vertical="center" wrapText="1"/>
    </xf>
    <xf numFmtId="0" fontId="2" fillId="0" borderId="2" xfId="1" applyFont="1" applyFill="1" applyBorder="1" applyAlignment="1">
      <alignment horizontal="center" vertical="center" wrapText="1"/>
    </xf>
    <xf numFmtId="49" fontId="2" fillId="0" borderId="4" xfId="2" applyNumberFormat="1" applyFont="1" applyFill="1" applyBorder="1">
      <alignment vertical="center"/>
    </xf>
    <xf numFmtId="0" fontId="2" fillId="0" borderId="4" xfId="1" applyFont="1" applyFill="1" applyBorder="1" applyAlignment="1">
      <alignment horizontal="right"/>
    </xf>
    <xf numFmtId="3" fontId="2" fillId="0" borderId="4" xfId="0" applyNumberFormat="1" applyFont="1" applyFill="1" applyBorder="1" applyAlignment="1">
      <alignment vertical="center"/>
    </xf>
    <xf numFmtId="49" fontId="2" fillId="0" borderId="5" xfId="2" applyNumberFormat="1" applyFont="1" applyFill="1" applyBorder="1">
      <alignment vertical="center"/>
    </xf>
    <xf numFmtId="0" fontId="2" fillId="0" borderId="5" xfId="1" applyFont="1" applyFill="1" applyBorder="1" applyAlignment="1">
      <alignment horizontal="right"/>
    </xf>
    <xf numFmtId="3" fontId="2" fillId="0" borderId="5" xfId="0" applyNumberFormat="1" applyFont="1" applyFill="1" applyBorder="1" applyAlignment="1">
      <alignment vertical="center"/>
    </xf>
    <xf numFmtId="0" fontId="2" fillId="0" borderId="5" xfId="3" applyFont="1" applyFill="1" applyBorder="1" applyAlignment="1">
      <alignment horizontal="right" vertical="center"/>
    </xf>
    <xf numFmtId="0" fontId="2" fillId="0" borderId="5" xfId="5" applyFont="1" applyFill="1" applyBorder="1" applyAlignment="1">
      <alignment horizontal="right" vertical="center"/>
    </xf>
    <xf numFmtId="0" fontId="2" fillId="0" borderId="5" xfId="6" applyFont="1" applyFill="1" applyBorder="1" applyAlignment="1">
      <alignment horizontal="right" vertical="center"/>
    </xf>
    <xf numFmtId="0" fontId="2" fillId="0" borderId="5" xfId="8" applyFont="1" applyFill="1" applyBorder="1" applyAlignment="1">
      <alignment horizontal="right" vertical="center"/>
    </xf>
    <xf numFmtId="0" fontId="2" fillId="0" borderId="5" xfId="10" applyFont="1" applyFill="1" applyBorder="1" applyAlignment="1">
      <alignment horizontal="right" vertical="center"/>
    </xf>
    <xf numFmtId="0" fontId="2" fillId="0" borderId="5" xfId="13" applyFont="1" applyFill="1" applyBorder="1" applyAlignment="1">
      <alignment horizontal="right" vertical="center"/>
    </xf>
    <xf numFmtId="0" fontId="2" fillId="0" borderId="5" xfId="14" applyFont="1" applyFill="1" applyBorder="1" applyAlignment="1">
      <alignment horizontal="right" vertical="center"/>
    </xf>
    <xf numFmtId="49" fontId="2" fillId="0" borderId="6" xfId="2" applyNumberFormat="1" applyFont="1" applyFill="1" applyBorder="1">
      <alignment vertical="center"/>
    </xf>
    <xf numFmtId="0" fontId="2" fillId="0" borderId="6" xfId="1" applyFont="1" applyFill="1" applyBorder="1" applyAlignment="1">
      <alignment horizontal="right"/>
    </xf>
    <xf numFmtId="3" fontId="2" fillId="0" borderId="6" xfId="0" applyNumberFormat="1" applyFont="1" applyFill="1" applyBorder="1" applyAlignment="1">
      <alignment vertical="center"/>
    </xf>
    <xf numFmtId="0" fontId="18" fillId="0" borderId="2" xfId="1" applyFont="1" applyFill="1" applyBorder="1" applyAlignment="1">
      <alignment horizontal="left" vertical="center"/>
    </xf>
    <xf numFmtId="0" fontId="18" fillId="0" borderId="2" xfId="1" applyFont="1" applyFill="1" applyBorder="1">
      <alignment vertical="center"/>
    </xf>
    <xf numFmtId="0" fontId="2" fillId="0" borderId="2" xfId="0" applyFont="1" applyFill="1" applyBorder="1"/>
    <xf numFmtId="178" fontId="2" fillId="0" borderId="2" xfId="0" applyNumberFormat="1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11" fontId="2" fillId="0" borderId="0" xfId="0" applyNumberFormat="1" applyFont="1" applyFill="1" applyBorder="1" applyAlignment="1">
      <alignment vertical="center"/>
    </xf>
    <xf numFmtId="0" fontId="1" fillId="0" borderId="0" xfId="18" applyFill="1" applyBorder="1">
      <alignment vertical="center"/>
    </xf>
    <xf numFmtId="3" fontId="0" fillId="0" borderId="0" xfId="0" applyNumberFormat="1"/>
    <xf numFmtId="0" fontId="0" fillId="0" borderId="0" xfId="0" applyFill="1"/>
    <xf numFmtId="3" fontId="0" fillId="0" borderId="0" xfId="0" applyNumberFormat="1" applyFill="1"/>
    <xf numFmtId="178" fontId="2" fillId="0" borderId="0" xfId="0" applyNumberFormat="1" applyFont="1" applyFill="1" applyAlignment="1"/>
    <xf numFmtId="3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179" fontId="2" fillId="0" borderId="0" xfId="0" applyNumberFormat="1" applyFont="1" applyFill="1" applyAlignment="1">
      <alignment vertical="center"/>
    </xf>
    <xf numFmtId="179" fontId="2" fillId="0" borderId="0" xfId="0" applyNumberFormat="1" applyFont="1" applyAlignment="1">
      <alignment vertical="center"/>
    </xf>
    <xf numFmtId="179" fontId="22" fillId="0" borderId="0" xfId="0" applyNumberFormat="1" applyFont="1" applyAlignment="1">
      <alignment vertical="center"/>
    </xf>
    <xf numFmtId="49" fontId="2" fillId="0" borderId="0" xfId="2" applyNumberFormat="1" applyFont="1" applyBorder="1" applyAlignment="1">
      <alignment horizontal="center" vertical="center"/>
    </xf>
    <xf numFmtId="0" fontId="1" fillId="0" borderId="0" xfId="2" applyBorder="1" applyAlignment="1">
      <alignment horizontal="center" vertical="center"/>
    </xf>
    <xf numFmtId="49" fontId="12" fillId="0" borderId="0" xfId="2" applyNumberFormat="1" applyFont="1" applyBorder="1" applyAlignment="1">
      <alignment vertical="center"/>
    </xf>
    <xf numFmtId="0" fontId="1" fillId="0" borderId="0" xfId="2" applyBorder="1" applyAlignment="1">
      <alignment vertical="center"/>
    </xf>
    <xf numFmtId="0" fontId="2" fillId="0" borderId="1" xfId="2" applyFont="1" applyBorder="1" applyAlignment="1">
      <alignment horizontal="center" vertical="center"/>
    </xf>
    <xf numFmtId="49" fontId="12" fillId="0" borderId="1" xfId="2" applyNumberFormat="1" applyFont="1" applyBorder="1" applyAlignment="1">
      <alignment vertical="center"/>
    </xf>
    <xf numFmtId="49" fontId="2" fillId="0" borderId="1" xfId="2" applyNumberFormat="1" applyFont="1" applyBorder="1" applyAlignment="1">
      <alignment horizontal="center" vertical="center"/>
    </xf>
    <xf numFmtId="49" fontId="12" fillId="0" borderId="0" xfId="2" applyNumberFormat="1" applyFont="1" applyBorder="1" applyAlignment="1">
      <alignment vertical="center" wrapText="1"/>
    </xf>
    <xf numFmtId="0" fontId="1" fillId="0" borderId="0" xfId="2" applyBorder="1" applyAlignment="1">
      <alignment vertical="center" wrapText="1"/>
    </xf>
    <xf numFmtId="0" fontId="7" fillId="0" borderId="0" xfId="0" applyFont="1" applyAlignment="1">
      <alignment horizontal="left" vertical="center" wrapText="1"/>
    </xf>
  </cellXfs>
  <cellStyles count="21">
    <cellStyle name="ハイパーリンク" xfId="19" builtinId="8" hidden="1"/>
    <cellStyle name="桁区切り 2" xfId="15"/>
    <cellStyle name="標準" xfId="0" builtinId="0"/>
    <cellStyle name="標準 10 2" xfId="5"/>
    <cellStyle name="標準 11 2" xfId="3"/>
    <cellStyle name="標準 15" xfId="12"/>
    <cellStyle name="標準 2" xfId="1"/>
    <cellStyle name="標準 2 2" xfId="2"/>
    <cellStyle name="標準 2 2 2" xfId="18"/>
    <cellStyle name="標準 3 4" xfId="4"/>
    <cellStyle name="標準 38" xfId="10"/>
    <cellStyle name="標準 40" xfId="9"/>
    <cellStyle name="標準 41" xfId="11"/>
    <cellStyle name="標準 47" xfId="13"/>
    <cellStyle name="標準 51" xfId="16"/>
    <cellStyle name="標準 52" xfId="14"/>
    <cellStyle name="標準 53" xfId="17"/>
    <cellStyle name="標準 7 2" xfId="7"/>
    <cellStyle name="標準 8 2" xfId="8"/>
    <cellStyle name="標準 9 2" xfId="6"/>
    <cellStyle name="表示済みのハイパーリンク" xfId="20" builtinId="9" hidden="1"/>
  </cellStyles>
  <dxfs count="2">
    <dxf>
      <font>
        <b val="0"/>
        <i val="0"/>
        <color theme="1"/>
      </font>
      <fill>
        <patternFill>
          <bgColor rgb="FFB8F3B3"/>
        </patternFill>
      </fill>
    </dxf>
    <dxf>
      <font>
        <b val="0"/>
        <i val="0"/>
        <color theme="1"/>
      </font>
      <fill>
        <patternFill>
          <bgColor rgb="FFB8F3B3"/>
        </patternFill>
      </fill>
    </dxf>
  </dxfs>
  <tableStyles count="0" defaultTableStyle="TableStyleMedium9" defaultPivotStyle="PivotStyleMedium4"/>
  <colors>
    <mruColors>
      <color rgb="FF9CF37D"/>
      <color rgb="FF7DF317"/>
      <color rgb="FFB8F3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zoomScale="125" zoomScaleNormal="125" zoomScalePageLayoutView="125" workbookViewId="0">
      <selection activeCell="D55" sqref="D55"/>
    </sheetView>
  </sheetViews>
  <sheetFormatPr defaultColWidth="12.875" defaultRowHeight="14.25"/>
  <cols>
    <col min="2" max="2" width="17.875" customWidth="1"/>
    <col min="3" max="3" width="14.375" customWidth="1"/>
    <col min="4" max="4" width="22.875" customWidth="1"/>
  </cols>
  <sheetData>
    <row r="1" spans="1:5" ht="15.75">
      <c r="A1" s="1" t="s">
        <v>193</v>
      </c>
    </row>
    <row r="2" spans="1:5">
      <c r="A2" s="2"/>
    </row>
    <row r="3" spans="1:5" ht="15">
      <c r="A3" s="22" t="s">
        <v>0</v>
      </c>
      <c r="B3" s="22" t="s">
        <v>1</v>
      </c>
      <c r="C3" s="22" t="s">
        <v>2</v>
      </c>
      <c r="D3" s="22" t="s">
        <v>3</v>
      </c>
      <c r="E3" s="22" t="s">
        <v>4</v>
      </c>
    </row>
    <row r="4" spans="1:5" ht="15">
      <c r="A4" s="3">
        <v>2015</v>
      </c>
      <c r="B4" s="3">
        <v>0.2</v>
      </c>
      <c r="C4" s="3" t="s">
        <v>5</v>
      </c>
      <c r="D4" s="3" t="s">
        <v>6</v>
      </c>
      <c r="E4" s="3" t="s">
        <v>7</v>
      </c>
    </row>
    <row r="5" spans="1:5" ht="15">
      <c r="A5" s="3">
        <v>2016</v>
      </c>
      <c r="B5" s="3">
        <v>0.2</v>
      </c>
      <c r="C5" s="3" t="s">
        <v>8</v>
      </c>
      <c r="D5" s="3" t="s">
        <v>9</v>
      </c>
      <c r="E5" s="3" t="s">
        <v>10</v>
      </c>
    </row>
    <row r="6" spans="1:5" ht="15">
      <c r="A6" s="3">
        <v>2017</v>
      </c>
      <c r="B6" s="3">
        <v>0.2</v>
      </c>
      <c r="C6" s="3" t="s">
        <v>11</v>
      </c>
      <c r="D6" s="3" t="s">
        <v>12</v>
      </c>
      <c r="E6" s="3" t="s">
        <v>13</v>
      </c>
    </row>
    <row r="7" spans="1:5" ht="15">
      <c r="A7" s="3">
        <v>2018</v>
      </c>
      <c r="B7" s="3">
        <v>0.2</v>
      </c>
      <c r="C7" s="3" t="s">
        <v>14</v>
      </c>
      <c r="D7" s="3" t="s">
        <v>15</v>
      </c>
      <c r="E7" s="3" t="s">
        <v>16</v>
      </c>
    </row>
    <row r="8" spans="1:5" ht="15">
      <c r="A8" s="21">
        <v>2019</v>
      </c>
      <c r="B8" s="21">
        <v>0.2</v>
      </c>
      <c r="C8" s="21" t="s">
        <v>17</v>
      </c>
      <c r="D8" s="21" t="s">
        <v>18</v>
      </c>
      <c r="E8" s="21" t="s">
        <v>19</v>
      </c>
    </row>
    <row r="9" spans="1:5">
      <c r="A9" s="23"/>
      <c r="B9" s="24"/>
      <c r="C9" s="24"/>
      <c r="D9" s="24"/>
      <c r="E9" s="24"/>
    </row>
  </sheetData>
  <phoneticPr fontId="5"/>
  <pageMargins left="0.70000000000000007" right="0.70000000000000007" top="0.75000000000000011" bottom="0.75000000000000011" header="0.30000000000000004" footer="0.30000000000000004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27"/>
  <sheetViews>
    <sheetView workbookViewId="0">
      <selection activeCell="E11" sqref="E11:E12"/>
    </sheetView>
  </sheetViews>
  <sheetFormatPr defaultColWidth="14.125" defaultRowHeight="14.25"/>
  <cols>
    <col min="1" max="12" width="11.875" style="4" customWidth="1"/>
    <col min="13" max="16384" width="14.125" style="4"/>
  </cols>
  <sheetData>
    <row r="1" spans="1:15" ht="15.75">
      <c r="A1" s="12" t="s">
        <v>20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5" ht="15.75">
      <c r="A2" s="12" t="s">
        <v>195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</row>
    <row r="3" spans="1:15" ht="15.75">
      <c r="A3" s="11"/>
      <c r="B3" s="88" t="s">
        <v>109</v>
      </c>
      <c r="C3" s="88"/>
      <c r="D3" s="88"/>
      <c r="E3" s="88"/>
      <c r="F3" s="88"/>
      <c r="G3" s="88"/>
      <c r="H3" s="88"/>
      <c r="I3" s="88"/>
      <c r="J3" s="88"/>
      <c r="K3" s="88"/>
      <c r="L3" s="88"/>
    </row>
    <row r="4" spans="1:15" ht="38.25">
      <c r="A4" s="5"/>
      <c r="B4" s="10" t="s">
        <v>108</v>
      </c>
      <c r="C4" s="10" t="s">
        <v>90</v>
      </c>
      <c r="D4" s="10" t="s">
        <v>80</v>
      </c>
      <c r="E4" s="10" t="s">
        <v>69</v>
      </c>
      <c r="F4" s="10" t="s">
        <v>107</v>
      </c>
      <c r="G4" s="10" t="s">
        <v>106</v>
      </c>
      <c r="H4" s="10" t="s">
        <v>105</v>
      </c>
      <c r="I4" s="10" t="s">
        <v>104</v>
      </c>
      <c r="J4" s="10" t="s">
        <v>29</v>
      </c>
      <c r="K4" s="9" t="s">
        <v>103</v>
      </c>
      <c r="L4" s="9" t="s">
        <v>102</v>
      </c>
    </row>
    <row r="5" spans="1:15" ht="15.75">
      <c r="A5" s="89" t="s">
        <v>101</v>
      </c>
      <c r="B5" s="90" t="s">
        <v>100</v>
      </c>
      <c r="C5" s="8" t="s">
        <v>99</v>
      </c>
      <c r="D5" s="8" t="s">
        <v>56</v>
      </c>
      <c r="E5" s="28" t="s">
        <v>98</v>
      </c>
      <c r="F5" s="8" t="s">
        <v>97</v>
      </c>
      <c r="G5" s="8" t="s">
        <v>96</v>
      </c>
      <c r="H5" s="8" t="s">
        <v>95</v>
      </c>
      <c r="I5" s="8" t="s">
        <v>94</v>
      </c>
      <c r="J5" s="8" t="s">
        <v>55</v>
      </c>
      <c r="K5" s="8" t="s">
        <v>33</v>
      </c>
      <c r="L5" s="8" t="s">
        <v>93</v>
      </c>
    </row>
    <row r="6" spans="1:15" ht="15.75">
      <c r="A6" s="87"/>
      <c r="B6" s="85"/>
      <c r="C6" s="6" t="s">
        <v>25</v>
      </c>
      <c r="D6" s="6" t="s">
        <v>471</v>
      </c>
      <c r="E6" s="6" t="s">
        <v>25</v>
      </c>
      <c r="F6" s="6" t="s">
        <v>25</v>
      </c>
      <c r="G6" s="6" t="s">
        <v>92</v>
      </c>
      <c r="H6" s="6" t="s">
        <v>70</v>
      </c>
      <c r="I6" s="6" t="s">
        <v>91</v>
      </c>
      <c r="J6" s="6" t="s">
        <v>70</v>
      </c>
      <c r="K6" s="6" t="s">
        <v>70</v>
      </c>
      <c r="L6" s="6" t="s">
        <v>70</v>
      </c>
    </row>
    <row r="7" spans="1:15" ht="15.75">
      <c r="A7" s="86" t="s">
        <v>90</v>
      </c>
      <c r="B7" s="84" t="s">
        <v>20</v>
      </c>
      <c r="C7" s="84" t="s">
        <v>20</v>
      </c>
      <c r="D7" s="6" t="s">
        <v>89</v>
      </c>
      <c r="E7" s="6" t="s">
        <v>88</v>
      </c>
      <c r="F7" s="6" t="s">
        <v>87</v>
      </c>
      <c r="G7" s="6" t="s">
        <v>23</v>
      </c>
      <c r="H7" s="6" t="s">
        <v>85</v>
      </c>
      <c r="I7" s="6" t="s">
        <v>76</v>
      </c>
      <c r="J7" s="6" t="s">
        <v>50</v>
      </c>
      <c r="K7" s="6" t="s">
        <v>86</v>
      </c>
      <c r="L7" s="6" t="s">
        <v>85</v>
      </c>
      <c r="O7" s="7"/>
    </row>
    <row r="8" spans="1:15" ht="15.75">
      <c r="A8" s="87"/>
      <c r="B8" s="85"/>
      <c r="C8" s="85"/>
      <c r="D8" s="6" t="s">
        <v>25</v>
      </c>
      <c r="E8" s="6" t="s">
        <v>25</v>
      </c>
      <c r="F8" s="6" t="s">
        <v>84</v>
      </c>
      <c r="G8" s="6" t="s">
        <v>83</v>
      </c>
      <c r="H8" s="6" t="s">
        <v>82</v>
      </c>
      <c r="I8" s="6" t="s">
        <v>25</v>
      </c>
      <c r="J8" s="6" t="s">
        <v>25</v>
      </c>
      <c r="K8" s="6" t="s">
        <v>25</v>
      </c>
      <c r="L8" s="6" t="s">
        <v>81</v>
      </c>
    </row>
    <row r="9" spans="1:15" ht="15.75">
      <c r="A9" s="86" t="s">
        <v>80</v>
      </c>
      <c r="B9" s="84" t="s">
        <v>20</v>
      </c>
      <c r="C9" s="84" t="s">
        <v>20</v>
      </c>
      <c r="D9" s="84" t="s">
        <v>20</v>
      </c>
      <c r="E9" s="29" t="s">
        <v>79</v>
      </c>
      <c r="F9" s="6" t="s">
        <v>78</v>
      </c>
      <c r="G9" s="6" t="s">
        <v>77</v>
      </c>
      <c r="H9" s="6" t="s">
        <v>76</v>
      </c>
      <c r="I9" s="6" t="s">
        <v>57</v>
      </c>
      <c r="J9" s="6" t="s">
        <v>75</v>
      </c>
      <c r="K9" s="6" t="s">
        <v>74</v>
      </c>
      <c r="L9" s="6" t="s">
        <v>73</v>
      </c>
    </row>
    <row r="10" spans="1:15" ht="15.75">
      <c r="A10" s="87"/>
      <c r="B10" s="85"/>
      <c r="C10" s="85"/>
      <c r="D10" s="85"/>
      <c r="E10" s="6" t="s">
        <v>25</v>
      </c>
      <c r="F10" s="6" t="s">
        <v>25</v>
      </c>
      <c r="G10" s="6" t="s">
        <v>72</v>
      </c>
      <c r="H10" s="6" t="s">
        <v>70</v>
      </c>
      <c r="I10" s="6" t="s">
        <v>70</v>
      </c>
      <c r="J10" s="6" t="s">
        <v>70</v>
      </c>
      <c r="K10" s="6" t="s">
        <v>71</v>
      </c>
      <c r="L10" s="6" t="s">
        <v>70</v>
      </c>
    </row>
    <row r="11" spans="1:15" ht="15.75">
      <c r="A11" s="86" t="s">
        <v>69</v>
      </c>
      <c r="B11" s="84" t="s">
        <v>20</v>
      </c>
      <c r="C11" s="84" t="s">
        <v>20</v>
      </c>
      <c r="D11" s="84" t="s">
        <v>20</v>
      </c>
      <c r="E11" s="84" t="s">
        <v>20</v>
      </c>
      <c r="F11" s="6" t="s">
        <v>67</v>
      </c>
      <c r="G11" s="6" t="s">
        <v>68</v>
      </c>
      <c r="H11" s="6" t="s">
        <v>42</v>
      </c>
      <c r="I11" s="6" t="s">
        <v>67</v>
      </c>
      <c r="J11" s="6" t="s">
        <v>66</v>
      </c>
      <c r="K11" s="6" t="s">
        <v>65</v>
      </c>
      <c r="L11" s="29" t="s">
        <v>64</v>
      </c>
    </row>
    <row r="12" spans="1:15" ht="15.75">
      <c r="A12" s="87"/>
      <c r="B12" s="85"/>
      <c r="C12" s="85"/>
      <c r="D12" s="85"/>
      <c r="E12" s="85"/>
      <c r="F12" s="6" t="s">
        <v>25</v>
      </c>
      <c r="G12" s="6" t="s">
        <v>63</v>
      </c>
      <c r="H12" s="6" t="s">
        <v>25</v>
      </c>
      <c r="I12" s="6" t="s">
        <v>25</v>
      </c>
      <c r="J12" s="6" t="s">
        <v>25</v>
      </c>
      <c r="K12" s="6" t="s">
        <v>62</v>
      </c>
      <c r="L12" s="6" t="s">
        <v>25</v>
      </c>
    </row>
    <row r="13" spans="1:15" ht="15.75">
      <c r="A13" s="86" t="s">
        <v>61</v>
      </c>
      <c r="B13" s="84" t="s">
        <v>20</v>
      </c>
      <c r="C13" s="84" t="s">
        <v>20</v>
      </c>
      <c r="D13" s="84" t="s">
        <v>20</v>
      </c>
      <c r="E13" s="84" t="s">
        <v>20</v>
      </c>
      <c r="F13" s="84" t="s">
        <v>20</v>
      </c>
      <c r="G13" s="6" t="s">
        <v>60</v>
      </c>
      <c r="H13" s="29" t="s">
        <v>59</v>
      </c>
      <c r="I13" s="29" t="s">
        <v>58</v>
      </c>
      <c r="J13" s="6" t="s">
        <v>57</v>
      </c>
      <c r="K13" s="6" t="s">
        <v>56</v>
      </c>
      <c r="L13" s="6" t="s">
        <v>55</v>
      </c>
    </row>
    <row r="14" spans="1:15" ht="15.75">
      <c r="A14" s="87"/>
      <c r="B14" s="85"/>
      <c r="C14" s="85"/>
      <c r="D14" s="85"/>
      <c r="E14" s="85"/>
      <c r="F14" s="85"/>
      <c r="G14" s="6" t="s">
        <v>25</v>
      </c>
      <c r="H14" s="6" t="s">
        <v>25</v>
      </c>
      <c r="I14" s="6" t="s">
        <v>25</v>
      </c>
      <c r="J14" s="6" t="s">
        <v>25</v>
      </c>
      <c r="K14" s="6" t="s">
        <v>54</v>
      </c>
      <c r="L14" s="6" t="s">
        <v>25</v>
      </c>
    </row>
    <row r="15" spans="1:15" ht="15.75">
      <c r="A15" s="86" t="s">
        <v>53</v>
      </c>
      <c r="B15" s="84" t="s">
        <v>20</v>
      </c>
      <c r="C15" s="84" t="s">
        <v>20</v>
      </c>
      <c r="D15" s="84" t="s">
        <v>20</v>
      </c>
      <c r="E15" s="84" t="s">
        <v>20</v>
      </c>
      <c r="F15" s="84" t="s">
        <v>20</v>
      </c>
      <c r="G15" s="84" t="s">
        <v>20</v>
      </c>
      <c r="H15" s="6" t="s">
        <v>52</v>
      </c>
      <c r="I15" s="6" t="s">
        <v>51</v>
      </c>
      <c r="J15" s="6" t="s">
        <v>50</v>
      </c>
      <c r="K15" s="6" t="s">
        <v>49</v>
      </c>
      <c r="L15" s="6" t="s">
        <v>48</v>
      </c>
    </row>
    <row r="16" spans="1:15" ht="15.75">
      <c r="A16" s="87"/>
      <c r="B16" s="85"/>
      <c r="C16" s="85"/>
      <c r="D16" s="85"/>
      <c r="E16" s="85"/>
      <c r="F16" s="85"/>
      <c r="G16" s="85"/>
      <c r="H16" s="6" t="s">
        <v>47</v>
      </c>
      <c r="I16" s="6" t="s">
        <v>47</v>
      </c>
      <c r="J16" s="6" t="s">
        <v>47</v>
      </c>
      <c r="K16" s="6" t="s">
        <v>46</v>
      </c>
      <c r="L16" s="6" t="s">
        <v>45</v>
      </c>
    </row>
    <row r="17" spans="1:12" ht="15.75">
      <c r="A17" s="86" t="s">
        <v>44</v>
      </c>
      <c r="B17" s="84" t="s">
        <v>20</v>
      </c>
      <c r="C17" s="84" t="s">
        <v>20</v>
      </c>
      <c r="D17" s="84" t="s">
        <v>20</v>
      </c>
      <c r="E17" s="84" t="s">
        <v>20</v>
      </c>
      <c r="F17" s="84" t="s">
        <v>20</v>
      </c>
      <c r="G17" s="84" t="s">
        <v>20</v>
      </c>
      <c r="H17" s="84" t="s">
        <v>20</v>
      </c>
      <c r="I17" s="6" t="s">
        <v>43</v>
      </c>
      <c r="J17" s="6" t="s">
        <v>42</v>
      </c>
      <c r="K17" s="6" t="s">
        <v>41</v>
      </c>
      <c r="L17" s="6" t="s">
        <v>40</v>
      </c>
    </row>
    <row r="18" spans="1:12" ht="15.75">
      <c r="A18" s="87"/>
      <c r="B18" s="85"/>
      <c r="C18" s="85"/>
      <c r="D18" s="85"/>
      <c r="E18" s="85"/>
      <c r="F18" s="85"/>
      <c r="G18" s="85"/>
      <c r="H18" s="85"/>
      <c r="I18" s="6" t="s">
        <v>39</v>
      </c>
      <c r="J18" s="6" t="s">
        <v>39</v>
      </c>
      <c r="K18" s="6" t="s">
        <v>39</v>
      </c>
      <c r="L18" s="6" t="s">
        <v>38</v>
      </c>
    </row>
    <row r="19" spans="1:12" ht="15.75">
      <c r="A19" s="86" t="s">
        <v>37</v>
      </c>
      <c r="B19" s="84" t="s">
        <v>36</v>
      </c>
      <c r="C19" s="84" t="s">
        <v>36</v>
      </c>
      <c r="D19" s="84" t="s">
        <v>36</v>
      </c>
      <c r="E19" s="84" t="s">
        <v>36</v>
      </c>
      <c r="F19" s="84" t="s">
        <v>36</v>
      </c>
      <c r="G19" s="84" t="s">
        <v>36</v>
      </c>
      <c r="H19" s="84" t="s">
        <v>36</v>
      </c>
      <c r="I19" s="84" t="s">
        <v>36</v>
      </c>
      <c r="J19" s="6" t="s">
        <v>35</v>
      </c>
      <c r="K19" s="6" t="s">
        <v>34</v>
      </c>
      <c r="L19" s="6" t="s">
        <v>33</v>
      </c>
    </row>
    <row r="20" spans="1:12" ht="15.75">
      <c r="A20" s="87"/>
      <c r="B20" s="85"/>
      <c r="C20" s="85"/>
      <c r="D20" s="85"/>
      <c r="E20" s="85"/>
      <c r="F20" s="85"/>
      <c r="G20" s="85"/>
      <c r="H20" s="85"/>
      <c r="I20" s="85"/>
      <c r="J20" s="6" t="s">
        <v>32</v>
      </c>
      <c r="K20" s="6" t="s">
        <v>31</v>
      </c>
      <c r="L20" s="6" t="s">
        <v>30</v>
      </c>
    </row>
    <row r="21" spans="1:12" ht="15.75">
      <c r="A21" s="86" t="s">
        <v>29</v>
      </c>
      <c r="B21" s="84" t="s">
        <v>28</v>
      </c>
      <c r="C21" s="84" t="s">
        <v>28</v>
      </c>
      <c r="D21" s="84" t="s">
        <v>28</v>
      </c>
      <c r="E21" s="84" t="s">
        <v>28</v>
      </c>
      <c r="F21" s="84" t="s">
        <v>28</v>
      </c>
      <c r="G21" s="84" t="s">
        <v>28</v>
      </c>
      <c r="H21" s="84" t="s">
        <v>28</v>
      </c>
      <c r="I21" s="84" t="s">
        <v>28</v>
      </c>
      <c r="J21" s="84" t="s">
        <v>28</v>
      </c>
      <c r="K21" s="6" t="s">
        <v>27</v>
      </c>
      <c r="L21" s="6" t="s">
        <v>26</v>
      </c>
    </row>
    <row r="22" spans="1:12" ht="15.75">
      <c r="A22" s="87"/>
      <c r="B22" s="85"/>
      <c r="C22" s="85"/>
      <c r="D22" s="85"/>
      <c r="E22" s="85"/>
      <c r="F22" s="85"/>
      <c r="G22" s="85"/>
      <c r="H22" s="85"/>
      <c r="I22" s="85"/>
      <c r="J22" s="85"/>
      <c r="K22" s="6" t="s">
        <v>25</v>
      </c>
      <c r="L22" s="6" t="s">
        <v>25</v>
      </c>
    </row>
    <row r="23" spans="1:12" ht="15.75">
      <c r="A23" s="91" t="s">
        <v>24</v>
      </c>
      <c r="B23" s="84" t="s">
        <v>20</v>
      </c>
      <c r="C23" s="84" t="s">
        <v>20</v>
      </c>
      <c r="D23" s="84" t="s">
        <v>20</v>
      </c>
      <c r="E23" s="84" t="s">
        <v>20</v>
      </c>
      <c r="F23" s="84" t="s">
        <v>20</v>
      </c>
      <c r="G23" s="84" t="s">
        <v>20</v>
      </c>
      <c r="H23" s="84" t="s">
        <v>20</v>
      </c>
      <c r="I23" s="84" t="s">
        <v>20</v>
      </c>
      <c r="J23" s="84" t="s">
        <v>20</v>
      </c>
      <c r="K23" s="84" t="s">
        <v>20</v>
      </c>
      <c r="L23" s="6" t="s">
        <v>23</v>
      </c>
    </row>
    <row r="24" spans="1:12" ht="15.75">
      <c r="A24" s="92"/>
      <c r="B24" s="85"/>
      <c r="C24" s="85"/>
      <c r="D24" s="85"/>
      <c r="E24" s="85"/>
      <c r="F24" s="85"/>
      <c r="G24" s="85"/>
      <c r="H24" s="85"/>
      <c r="I24" s="85"/>
      <c r="J24" s="85"/>
      <c r="K24" s="85"/>
      <c r="L24" s="6" t="s">
        <v>22</v>
      </c>
    </row>
    <row r="25" spans="1:12">
      <c r="A25" s="91" t="s">
        <v>21</v>
      </c>
      <c r="B25" s="84" t="s">
        <v>20</v>
      </c>
      <c r="C25" s="84" t="s">
        <v>20</v>
      </c>
      <c r="D25" s="84" t="s">
        <v>20</v>
      </c>
      <c r="E25" s="84" t="s">
        <v>20</v>
      </c>
      <c r="F25" s="84" t="s">
        <v>20</v>
      </c>
      <c r="G25" s="84" t="s">
        <v>20</v>
      </c>
      <c r="H25" s="84" t="s">
        <v>20</v>
      </c>
      <c r="I25" s="84" t="s">
        <v>20</v>
      </c>
      <c r="J25" s="84" t="s">
        <v>20</v>
      </c>
      <c r="K25" s="84" t="s">
        <v>20</v>
      </c>
      <c r="L25" s="84" t="s">
        <v>20</v>
      </c>
    </row>
    <row r="26" spans="1:12">
      <c r="A26" s="92"/>
      <c r="B26" s="85"/>
      <c r="C26" s="85"/>
      <c r="D26" s="85"/>
      <c r="E26" s="85"/>
      <c r="F26" s="85"/>
      <c r="G26" s="85"/>
      <c r="H26" s="85"/>
      <c r="I26" s="85"/>
      <c r="J26" s="85"/>
      <c r="K26" s="85"/>
      <c r="L26" s="85"/>
    </row>
    <row r="27" spans="1:1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</row>
  </sheetData>
  <mergeCells count="78">
    <mergeCell ref="L25:L26"/>
    <mergeCell ref="J23:J24"/>
    <mergeCell ref="K23:K24"/>
    <mergeCell ref="D25:D26"/>
    <mergeCell ref="E25:E26"/>
    <mergeCell ref="I25:I26"/>
    <mergeCell ref="J25:J26"/>
    <mergeCell ref="K25:K26"/>
    <mergeCell ref="F25:F26"/>
    <mergeCell ref="G25:G26"/>
    <mergeCell ref="J21:J22"/>
    <mergeCell ref="A23:A24"/>
    <mergeCell ref="B23:B24"/>
    <mergeCell ref="C23:C24"/>
    <mergeCell ref="D23:D24"/>
    <mergeCell ref="E23:E24"/>
    <mergeCell ref="F23:F24"/>
    <mergeCell ref="G23:G24"/>
    <mergeCell ref="H23:H24"/>
    <mergeCell ref="I23:I24"/>
    <mergeCell ref="A25:A26"/>
    <mergeCell ref="B25:B26"/>
    <mergeCell ref="C25:C26"/>
    <mergeCell ref="I19:I20"/>
    <mergeCell ref="A21:A22"/>
    <mergeCell ref="B21:B22"/>
    <mergeCell ref="C21:C22"/>
    <mergeCell ref="D21:D22"/>
    <mergeCell ref="E21:E22"/>
    <mergeCell ref="H25:H26"/>
    <mergeCell ref="F21:F22"/>
    <mergeCell ref="G21:G22"/>
    <mergeCell ref="H21:H22"/>
    <mergeCell ref="I21:I22"/>
    <mergeCell ref="A19:A20"/>
    <mergeCell ref="B19:B20"/>
    <mergeCell ref="H17:H18"/>
    <mergeCell ref="F19:F20"/>
    <mergeCell ref="G19:G20"/>
    <mergeCell ref="H19:H20"/>
    <mergeCell ref="G15:G16"/>
    <mergeCell ref="F17:F18"/>
    <mergeCell ref="C19:C20"/>
    <mergeCell ref="D19:D20"/>
    <mergeCell ref="E19:E20"/>
    <mergeCell ref="G17:G18"/>
    <mergeCell ref="A15:A16"/>
    <mergeCell ref="B15:B16"/>
    <mergeCell ref="C15:C16"/>
    <mergeCell ref="D15:D16"/>
    <mergeCell ref="E15:E16"/>
    <mergeCell ref="F15:F16"/>
    <mergeCell ref="A17:A18"/>
    <mergeCell ref="B17:B18"/>
    <mergeCell ref="C17:C18"/>
    <mergeCell ref="D17:D18"/>
    <mergeCell ref="E17:E18"/>
    <mergeCell ref="E13:E14"/>
    <mergeCell ref="B3:L3"/>
    <mergeCell ref="A5:A6"/>
    <mergeCell ref="B5:B6"/>
    <mergeCell ref="A7:A8"/>
    <mergeCell ref="B7:B8"/>
    <mergeCell ref="F13:F14"/>
    <mergeCell ref="D9:D10"/>
    <mergeCell ref="A11:A12"/>
    <mergeCell ref="B11:B12"/>
    <mergeCell ref="C11:C12"/>
    <mergeCell ref="D11:D12"/>
    <mergeCell ref="E11:E12"/>
    <mergeCell ref="A9:A10"/>
    <mergeCell ref="B9:B10"/>
    <mergeCell ref="C9:C10"/>
    <mergeCell ref="C7:C8"/>
    <mergeCell ref="A13:A14"/>
    <mergeCell ref="B13:B14"/>
    <mergeCell ref="C13:C14"/>
    <mergeCell ref="D13:D14"/>
  </mergeCells>
  <phoneticPr fontId="5"/>
  <pageMargins left="0.70000000000000007" right="0.70000000000000007" top="0.75000000000000011" bottom="0.75000000000000011" header="0.30000000000000004" footer="0.30000000000000004"/>
  <pageSetup paperSize="9" scale="86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zoomScale="125" zoomScaleNormal="125" zoomScalePageLayoutView="125" workbookViewId="0"/>
  </sheetViews>
  <sheetFormatPr defaultColWidth="12.875" defaultRowHeight="14.25"/>
  <cols>
    <col min="2" max="2" width="18.375" customWidth="1"/>
    <col min="7" max="7" width="13.375" bestFit="1" customWidth="1"/>
  </cols>
  <sheetData>
    <row r="1" spans="1:7" s="38" customFormat="1" ht="15.75">
      <c r="A1" s="37" t="s">
        <v>485</v>
      </c>
    </row>
    <row r="2" spans="1:7" ht="27">
      <c r="A2" s="17" t="s">
        <v>0</v>
      </c>
      <c r="B2" s="18" t="s">
        <v>196</v>
      </c>
      <c r="C2" s="18" t="s">
        <v>197</v>
      </c>
      <c r="D2" s="18" t="s">
        <v>207</v>
      </c>
      <c r="E2" s="39" t="s">
        <v>208</v>
      </c>
      <c r="F2" s="18" t="s">
        <v>205</v>
      </c>
      <c r="G2" s="18" t="s">
        <v>204</v>
      </c>
    </row>
    <row r="3" spans="1:7" ht="15">
      <c r="A3" s="13" t="s">
        <v>110</v>
      </c>
      <c r="B3" s="14" t="s">
        <v>111</v>
      </c>
      <c r="C3" s="14">
        <v>72</v>
      </c>
      <c r="D3" s="31" t="s">
        <v>199</v>
      </c>
      <c r="E3" s="40" t="s">
        <v>213</v>
      </c>
      <c r="F3" s="15" t="s">
        <v>472</v>
      </c>
      <c r="G3" s="33" t="s">
        <v>473</v>
      </c>
    </row>
    <row r="4" spans="1:7" ht="15">
      <c r="A4" s="13" t="s">
        <v>112</v>
      </c>
      <c r="B4" s="14" t="s">
        <v>113</v>
      </c>
      <c r="C4" s="14">
        <v>72</v>
      </c>
      <c r="D4" s="31" t="s">
        <v>200</v>
      </c>
      <c r="E4" s="40" t="s">
        <v>209</v>
      </c>
      <c r="F4" s="15" t="s">
        <v>480</v>
      </c>
      <c r="G4" s="33" t="s">
        <v>481</v>
      </c>
    </row>
    <row r="5" spans="1:7" ht="15">
      <c r="A5" s="13" t="s">
        <v>114</v>
      </c>
      <c r="B5" s="14" t="s">
        <v>115</v>
      </c>
      <c r="C5" s="14">
        <v>72</v>
      </c>
      <c r="D5" s="31" t="s">
        <v>202</v>
      </c>
      <c r="E5" s="40" t="s">
        <v>210</v>
      </c>
      <c r="F5" s="15" t="s">
        <v>474</v>
      </c>
      <c r="G5" s="33" t="s">
        <v>475</v>
      </c>
    </row>
    <row r="6" spans="1:7" ht="15">
      <c r="A6" s="13" t="s">
        <v>116</v>
      </c>
      <c r="B6" s="14" t="s">
        <v>117</v>
      </c>
      <c r="C6" s="14">
        <v>72</v>
      </c>
      <c r="D6" s="31" t="s">
        <v>201</v>
      </c>
      <c r="E6" s="40" t="s">
        <v>211</v>
      </c>
      <c r="F6" s="15" t="s">
        <v>476</v>
      </c>
      <c r="G6" s="33" t="s">
        <v>477</v>
      </c>
    </row>
    <row r="7" spans="1:7" ht="15">
      <c r="A7" s="13" t="s">
        <v>118</v>
      </c>
      <c r="B7" s="14" t="s">
        <v>119</v>
      </c>
      <c r="C7" s="14">
        <v>72</v>
      </c>
      <c r="D7" s="31" t="s">
        <v>203</v>
      </c>
      <c r="E7" s="40" t="s">
        <v>212</v>
      </c>
      <c r="F7" s="15" t="s">
        <v>478</v>
      </c>
      <c r="G7" s="33" t="s">
        <v>479</v>
      </c>
    </row>
    <row r="8" spans="1:7" ht="15">
      <c r="A8" s="19" t="s">
        <v>120</v>
      </c>
      <c r="B8" s="20" t="s">
        <v>121</v>
      </c>
      <c r="C8" s="18">
        <v>360</v>
      </c>
      <c r="D8" s="32" t="s">
        <v>198</v>
      </c>
      <c r="E8" s="41" t="s">
        <v>214</v>
      </c>
      <c r="F8" s="20" t="s">
        <v>482</v>
      </c>
      <c r="G8" s="32" t="s">
        <v>483</v>
      </c>
    </row>
    <row r="20" spans="8:13">
      <c r="H20" s="30"/>
      <c r="I20" s="30"/>
      <c r="J20" s="30"/>
      <c r="K20" s="30"/>
      <c r="L20" s="30"/>
      <c r="M20" s="30"/>
    </row>
  </sheetData>
  <phoneticPr fontId="5"/>
  <pageMargins left="0.70000000000000007" right="0.70000000000000007" top="0.75000000000000011" bottom="0.75000000000000011" header="0.30000000000000004" footer="0.30000000000000004"/>
  <pageSetup paperSize="9" orientation="landscape" horizontalDpi="4294967292" verticalDpi="4294967292" copies="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4"/>
  <sheetViews>
    <sheetView zoomScale="90" zoomScaleNormal="90" zoomScalePageLayoutView="90" workbookViewId="0">
      <selection sqref="A1:I1"/>
    </sheetView>
  </sheetViews>
  <sheetFormatPr defaultColWidth="12.875" defaultRowHeight="14.25"/>
  <cols>
    <col min="10" max="10" width="15.625" bestFit="1" customWidth="1"/>
  </cols>
  <sheetData>
    <row r="1" spans="1:9" ht="48" customHeight="1">
      <c r="A1" s="93" t="s">
        <v>486</v>
      </c>
      <c r="B1" s="93"/>
      <c r="C1" s="93"/>
      <c r="D1" s="93"/>
      <c r="E1" s="93"/>
      <c r="F1" s="93"/>
      <c r="G1" s="93"/>
      <c r="H1" s="93"/>
      <c r="I1" s="93"/>
    </row>
    <row r="2" spans="1:9" ht="47.25">
      <c r="A2" s="49" t="s">
        <v>296</v>
      </c>
      <c r="B2" s="50" t="s">
        <v>230</v>
      </c>
      <c r="C2" s="50" t="s">
        <v>231</v>
      </c>
      <c r="D2" s="71" t="s">
        <v>232</v>
      </c>
      <c r="E2" s="71" t="s">
        <v>205</v>
      </c>
      <c r="F2" s="71" t="s">
        <v>204</v>
      </c>
      <c r="G2" s="70" t="s">
        <v>233</v>
      </c>
      <c r="H2" s="70" t="s">
        <v>484</v>
      </c>
    </row>
    <row r="3" spans="1:9" s="76" customFormat="1" ht="15.75">
      <c r="A3" s="51" t="s">
        <v>234</v>
      </c>
      <c r="B3" s="52">
        <v>1</v>
      </c>
      <c r="C3" s="52">
        <v>1</v>
      </c>
      <c r="D3" s="53">
        <v>1713369</v>
      </c>
      <c r="E3" s="79">
        <v>1210739</v>
      </c>
      <c r="F3" s="79">
        <v>304185873</v>
      </c>
      <c r="G3" s="81">
        <v>96.599841042329857</v>
      </c>
      <c r="H3" s="78">
        <v>3.4001589576701434</v>
      </c>
    </row>
    <row r="4" spans="1:9" s="76" customFormat="1" ht="15.75">
      <c r="A4" s="54" t="s">
        <v>234</v>
      </c>
      <c r="B4" s="55">
        <v>1</v>
      </c>
      <c r="C4" s="55">
        <v>8</v>
      </c>
      <c r="D4" s="56">
        <v>1382656</v>
      </c>
      <c r="E4" s="79">
        <v>1037816</v>
      </c>
      <c r="F4" s="79">
        <v>268360845</v>
      </c>
      <c r="G4" s="81">
        <v>96.866475925297379</v>
      </c>
      <c r="H4" s="78">
        <v>3.1335240747026205</v>
      </c>
    </row>
    <row r="5" spans="1:9" s="76" customFormat="1" ht="15.75">
      <c r="A5" s="54" t="s">
        <v>234</v>
      </c>
      <c r="B5" s="55">
        <v>2</v>
      </c>
      <c r="C5" s="55">
        <v>1</v>
      </c>
      <c r="D5" s="56">
        <v>1460737</v>
      </c>
      <c r="E5" s="79">
        <v>1012208</v>
      </c>
      <c r="F5" s="79">
        <v>276222215</v>
      </c>
      <c r="G5" s="81">
        <v>97.138681463833706</v>
      </c>
      <c r="H5" s="78">
        <v>2.8613185361662943</v>
      </c>
    </row>
    <row r="6" spans="1:9" s="76" customFormat="1" ht="15.75">
      <c r="A6" s="54" t="s">
        <v>234</v>
      </c>
      <c r="B6" s="55">
        <v>2</v>
      </c>
      <c r="C6" s="57">
        <v>10</v>
      </c>
      <c r="D6" s="56">
        <v>1264739</v>
      </c>
      <c r="E6" s="79">
        <v>829167</v>
      </c>
      <c r="F6" s="79">
        <v>219782894</v>
      </c>
      <c r="G6" s="81">
        <v>96.707910387180789</v>
      </c>
      <c r="H6" s="78">
        <v>3.2920896128192112</v>
      </c>
    </row>
    <row r="7" spans="1:9" s="76" customFormat="1" ht="15.75">
      <c r="A7" s="54" t="s">
        <v>234</v>
      </c>
      <c r="B7" s="55">
        <v>3</v>
      </c>
      <c r="C7" s="55">
        <v>1</v>
      </c>
      <c r="D7" s="56">
        <v>1273079</v>
      </c>
      <c r="E7" s="79">
        <v>921016</v>
      </c>
      <c r="F7" s="79">
        <v>244747501</v>
      </c>
      <c r="G7" s="81">
        <v>97.107881488956409</v>
      </c>
      <c r="H7" s="78">
        <v>2.8921185110435914</v>
      </c>
    </row>
    <row r="8" spans="1:9" s="76" customFormat="1" ht="15.75">
      <c r="A8" s="54" t="s">
        <v>234</v>
      </c>
      <c r="B8" s="55">
        <v>3</v>
      </c>
      <c r="C8" s="55">
        <v>10</v>
      </c>
      <c r="D8" s="56">
        <v>1385358</v>
      </c>
      <c r="E8" s="79">
        <v>1059656</v>
      </c>
      <c r="F8" s="79">
        <v>279007776</v>
      </c>
      <c r="G8" s="81">
        <v>97.027459747208979</v>
      </c>
      <c r="H8" s="78">
        <v>2.9725402527910205</v>
      </c>
    </row>
    <row r="9" spans="1:9" s="76" customFormat="1" ht="15.75">
      <c r="A9" s="54" t="s">
        <v>235</v>
      </c>
      <c r="B9" s="55">
        <v>1</v>
      </c>
      <c r="C9" s="58">
        <v>1</v>
      </c>
      <c r="D9" s="56">
        <v>1859052</v>
      </c>
      <c r="E9" s="79">
        <v>1361000</v>
      </c>
      <c r="F9" s="79">
        <v>347705070</v>
      </c>
      <c r="G9" s="81">
        <v>96.845755387265299</v>
      </c>
      <c r="H9" s="78">
        <v>3.1542446127347006</v>
      </c>
    </row>
    <row r="10" spans="1:9" s="76" customFormat="1" ht="15.75">
      <c r="A10" s="54" t="s">
        <v>235</v>
      </c>
      <c r="B10" s="55">
        <v>1</v>
      </c>
      <c r="C10" s="58">
        <v>8</v>
      </c>
      <c r="D10" s="56">
        <v>1127059</v>
      </c>
      <c r="E10" s="79">
        <v>671208</v>
      </c>
      <c r="F10" s="79">
        <v>176395960</v>
      </c>
      <c r="G10" s="81">
        <v>96.901352811863291</v>
      </c>
      <c r="H10" s="78">
        <v>3.0986471881367095</v>
      </c>
    </row>
    <row r="11" spans="1:9" s="76" customFormat="1" ht="15.75">
      <c r="A11" s="54" t="s">
        <v>235</v>
      </c>
      <c r="B11" s="55">
        <v>2</v>
      </c>
      <c r="C11" s="58">
        <v>1</v>
      </c>
      <c r="D11" s="56">
        <v>1071470</v>
      </c>
      <c r="E11" s="79">
        <v>702135</v>
      </c>
      <c r="F11" s="79">
        <v>192014123</v>
      </c>
      <c r="G11" s="81">
        <v>97.15810043603598</v>
      </c>
      <c r="H11" s="78">
        <v>2.8418995639640201</v>
      </c>
    </row>
    <row r="12" spans="1:9" s="76" customFormat="1" ht="15.75">
      <c r="A12" s="54" t="s">
        <v>235</v>
      </c>
      <c r="B12" s="55">
        <v>2</v>
      </c>
      <c r="C12" s="58">
        <v>10</v>
      </c>
      <c r="D12" s="56">
        <v>1264834</v>
      </c>
      <c r="E12" s="79">
        <v>938490</v>
      </c>
      <c r="F12" s="79">
        <v>249331529</v>
      </c>
      <c r="G12" s="81">
        <v>96.960398532460161</v>
      </c>
      <c r="H12" s="78">
        <v>3.0396014675398391</v>
      </c>
    </row>
    <row r="13" spans="1:9" s="76" customFormat="1" ht="15.75">
      <c r="A13" s="54" t="s">
        <v>235</v>
      </c>
      <c r="B13" s="55">
        <v>3</v>
      </c>
      <c r="C13" s="58">
        <v>1</v>
      </c>
      <c r="D13" s="56">
        <v>1606084</v>
      </c>
      <c r="E13" s="79">
        <v>1169509</v>
      </c>
      <c r="F13" s="79">
        <v>309896993</v>
      </c>
      <c r="G13" s="81">
        <v>97.011780843100652</v>
      </c>
      <c r="H13" s="78">
        <v>2.9882191568993477</v>
      </c>
    </row>
    <row r="14" spans="1:9" s="76" customFormat="1" ht="15.75">
      <c r="A14" s="54" t="s">
        <v>235</v>
      </c>
      <c r="B14" s="55">
        <v>3</v>
      </c>
      <c r="C14" s="58">
        <v>10</v>
      </c>
      <c r="D14" s="56">
        <v>1010513</v>
      </c>
      <c r="E14" s="79">
        <v>660361</v>
      </c>
      <c r="F14" s="79">
        <v>176225636</v>
      </c>
      <c r="G14" s="81">
        <v>96.976626017630224</v>
      </c>
      <c r="H14" s="78">
        <v>3.0233739823697761</v>
      </c>
    </row>
    <row r="15" spans="1:9" s="76" customFormat="1" ht="15.75">
      <c r="A15" s="54" t="s">
        <v>236</v>
      </c>
      <c r="B15" s="55">
        <v>1</v>
      </c>
      <c r="C15" s="55">
        <v>1</v>
      </c>
      <c r="D15" s="56">
        <v>2214056</v>
      </c>
      <c r="E15" s="79">
        <v>1410826</v>
      </c>
      <c r="F15" s="79">
        <v>376265555</v>
      </c>
      <c r="G15" s="81">
        <v>97.070179753159664</v>
      </c>
      <c r="H15" s="78">
        <v>2.929820246840336</v>
      </c>
    </row>
    <row r="16" spans="1:9" s="76" customFormat="1" ht="15.75">
      <c r="A16" s="54" t="s">
        <v>236</v>
      </c>
      <c r="B16" s="55">
        <v>1</v>
      </c>
      <c r="C16" s="55">
        <v>8</v>
      </c>
      <c r="D16" s="56">
        <v>2354640</v>
      </c>
      <c r="E16" s="79">
        <v>1627171</v>
      </c>
      <c r="F16" s="79">
        <v>438051704</v>
      </c>
      <c r="G16" s="81">
        <v>97.074563051275078</v>
      </c>
      <c r="H16" s="78">
        <v>2.9254369487249221</v>
      </c>
    </row>
    <row r="17" spans="1:8" s="76" customFormat="1" ht="15.75">
      <c r="A17" s="54" t="s">
        <v>236</v>
      </c>
      <c r="B17" s="55">
        <v>2</v>
      </c>
      <c r="C17" s="58">
        <v>1</v>
      </c>
      <c r="D17" s="56">
        <v>1330062</v>
      </c>
      <c r="E17" s="79">
        <v>718783</v>
      </c>
      <c r="F17" s="79">
        <v>197953425</v>
      </c>
      <c r="G17" s="81">
        <v>96.921020519245587</v>
      </c>
      <c r="H17" s="78">
        <v>3.0789794807544126</v>
      </c>
    </row>
    <row r="18" spans="1:8" s="76" customFormat="1" ht="15.75">
      <c r="A18" s="54" t="s">
        <v>236</v>
      </c>
      <c r="B18" s="55">
        <v>2</v>
      </c>
      <c r="C18" s="58">
        <v>10</v>
      </c>
      <c r="D18" s="56">
        <v>1121627</v>
      </c>
      <c r="E18" s="79">
        <v>681441</v>
      </c>
      <c r="F18" s="79">
        <v>185109519</v>
      </c>
      <c r="G18" s="81">
        <v>97.216556413684501</v>
      </c>
      <c r="H18" s="78">
        <v>2.7834435863154994</v>
      </c>
    </row>
    <row r="19" spans="1:8" s="76" customFormat="1" ht="15.75">
      <c r="A19" s="54" t="s">
        <v>236</v>
      </c>
      <c r="B19" s="55">
        <v>3</v>
      </c>
      <c r="C19" s="55">
        <v>1</v>
      </c>
      <c r="D19" s="56">
        <v>782944</v>
      </c>
      <c r="E19" s="79">
        <v>475496</v>
      </c>
      <c r="F19" s="79">
        <v>136469253</v>
      </c>
      <c r="G19" s="81">
        <v>97.20707361137886</v>
      </c>
      <c r="H19" s="78">
        <v>2.7929263886211402</v>
      </c>
    </row>
    <row r="20" spans="1:8" s="76" customFormat="1" ht="15.75">
      <c r="A20" s="54" t="s">
        <v>236</v>
      </c>
      <c r="B20" s="55">
        <v>3</v>
      </c>
      <c r="C20" s="55">
        <v>10</v>
      </c>
      <c r="D20" s="56">
        <v>1319302</v>
      </c>
      <c r="E20" s="79">
        <v>806860</v>
      </c>
      <c r="F20" s="79">
        <v>221735218</v>
      </c>
      <c r="G20" s="81">
        <v>97.369037561508534</v>
      </c>
      <c r="H20" s="78">
        <v>2.6309624384914656</v>
      </c>
    </row>
    <row r="21" spans="1:8" s="76" customFormat="1" ht="15.75">
      <c r="A21" s="54" t="s">
        <v>237</v>
      </c>
      <c r="B21" s="55">
        <v>1</v>
      </c>
      <c r="C21" s="58">
        <v>1</v>
      </c>
      <c r="D21" s="56">
        <v>2112388</v>
      </c>
      <c r="E21" s="79">
        <v>1802267</v>
      </c>
      <c r="F21" s="79">
        <v>298487708</v>
      </c>
      <c r="G21" s="81">
        <v>95.150457617450158</v>
      </c>
      <c r="H21" s="78">
        <v>4.849542382549842</v>
      </c>
    </row>
    <row r="22" spans="1:8" s="76" customFormat="1" ht="15.75">
      <c r="A22" s="54" t="s">
        <v>237</v>
      </c>
      <c r="B22" s="55">
        <v>1</v>
      </c>
      <c r="C22" s="58">
        <v>8</v>
      </c>
      <c r="D22" s="56">
        <v>2034528</v>
      </c>
      <c r="E22" s="79">
        <v>1330593</v>
      </c>
      <c r="F22" s="79">
        <v>342799515</v>
      </c>
      <c r="G22" s="81">
        <v>97.247125445603743</v>
      </c>
      <c r="H22" s="78">
        <v>2.7528745543962572</v>
      </c>
    </row>
    <row r="23" spans="1:8" s="76" customFormat="1" ht="15.75">
      <c r="A23" s="54" t="s">
        <v>237</v>
      </c>
      <c r="B23" s="55">
        <v>2</v>
      </c>
      <c r="C23" s="55">
        <v>1</v>
      </c>
      <c r="D23" s="56">
        <v>1696965</v>
      </c>
      <c r="E23" s="79">
        <v>1110680</v>
      </c>
      <c r="F23" s="79">
        <v>281731775</v>
      </c>
      <c r="G23" s="81">
        <v>97.224505284698253</v>
      </c>
      <c r="H23" s="78">
        <v>2.7754947153017469</v>
      </c>
    </row>
    <row r="24" spans="1:8" s="76" customFormat="1" ht="15.75">
      <c r="A24" s="54" t="s">
        <v>237</v>
      </c>
      <c r="B24" s="55">
        <v>2</v>
      </c>
      <c r="C24" s="58">
        <v>10</v>
      </c>
      <c r="D24" s="56">
        <v>587148</v>
      </c>
      <c r="E24" s="79">
        <v>341033</v>
      </c>
      <c r="F24" s="79">
        <v>86300833</v>
      </c>
      <c r="G24" s="81">
        <v>97.555264552320025</v>
      </c>
      <c r="H24" s="78">
        <v>2.4447354476799745</v>
      </c>
    </row>
    <row r="25" spans="1:8" s="76" customFormat="1" ht="15.75">
      <c r="A25" s="54" t="s">
        <v>237</v>
      </c>
      <c r="B25" s="55">
        <v>3</v>
      </c>
      <c r="C25" s="58">
        <v>1</v>
      </c>
      <c r="D25" s="56">
        <v>1113010</v>
      </c>
      <c r="E25" s="79">
        <v>710391</v>
      </c>
      <c r="F25" s="79">
        <v>187734197</v>
      </c>
      <c r="G25" s="81">
        <v>97.490030905933324</v>
      </c>
      <c r="H25" s="78">
        <v>2.5099690940666761</v>
      </c>
    </row>
    <row r="26" spans="1:8" s="76" customFormat="1" ht="15.75">
      <c r="A26" s="54" t="s">
        <v>237</v>
      </c>
      <c r="B26" s="55">
        <v>3</v>
      </c>
      <c r="C26" s="58">
        <v>10</v>
      </c>
      <c r="D26" s="56">
        <v>810166</v>
      </c>
      <c r="E26" s="79">
        <v>470146</v>
      </c>
      <c r="F26" s="79">
        <v>120913453</v>
      </c>
      <c r="G26" s="81">
        <v>97.560003579131134</v>
      </c>
      <c r="H26" s="78">
        <v>2.4399964208688658</v>
      </c>
    </row>
    <row r="27" spans="1:8" s="76" customFormat="1" ht="15.75">
      <c r="A27" s="54" t="s">
        <v>238</v>
      </c>
      <c r="B27" s="55">
        <v>1</v>
      </c>
      <c r="C27" s="55">
        <v>1</v>
      </c>
      <c r="D27" s="56">
        <v>2001851</v>
      </c>
      <c r="E27" s="79">
        <v>1360562</v>
      </c>
      <c r="F27" s="79">
        <v>233393190</v>
      </c>
      <c r="G27" s="81">
        <v>96.870193283189295</v>
      </c>
      <c r="H27" s="78">
        <v>3.1298067168107053</v>
      </c>
    </row>
    <row r="28" spans="1:8" s="76" customFormat="1" ht="15.75">
      <c r="A28" s="54" t="s">
        <v>238</v>
      </c>
      <c r="B28" s="55">
        <v>1</v>
      </c>
      <c r="C28" s="55">
        <v>8</v>
      </c>
      <c r="D28" s="56">
        <v>2687359</v>
      </c>
      <c r="E28" s="79">
        <v>1917686</v>
      </c>
      <c r="F28" s="79">
        <v>353112452</v>
      </c>
      <c r="G28" s="81">
        <v>97.176504663128398</v>
      </c>
      <c r="H28" s="78">
        <v>2.823495336871602</v>
      </c>
    </row>
    <row r="29" spans="1:8" s="76" customFormat="1" ht="15.75">
      <c r="A29" s="54" t="s">
        <v>238</v>
      </c>
      <c r="B29" s="55">
        <v>2</v>
      </c>
      <c r="C29" s="58">
        <v>1</v>
      </c>
      <c r="D29" s="56">
        <v>2668798</v>
      </c>
      <c r="E29" s="79">
        <v>1888898</v>
      </c>
      <c r="F29" s="79">
        <v>317085483</v>
      </c>
      <c r="G29" s="81">
        <v>96.749216761774932</v>
      </c>
      <c r="H29" s="78">
        <v>3.2507832382250683</v>
      </c>
    </row>
    <row r="30" spans="1:8" s="76" customFormat="1" ht="15.75">
      <c r="A30" s="54" t="s">
        <v>238</v>
      </c>
      <c r="B30" s="55">
        <v>2</v>
      </c>
      <c r="C30" s="58">
        <v>10</v>
      </c>
      <c r="D30" s="56">
        <v>2449691</v>
      </c>
      <c r="E30" s="79">
        <v>1651990</v>
      </c>
      <c r="F30" s="79">
        <v>272388769</v>
      </c>
      <c r="G30" s="81">
        <v>96.26633005323167</v>
      </c>
      <c r="H30" s="78">
        <v>3.7336699467683303</v>
      </c>
    </row>
    <row r="31" spans="1:8" s="76" customFormat="1" ht="15.75">
      <c r="A31" s="54" t="s">
        <v>238</v>
      </c>
      <c r="B31" s="55">
        <v>3</v>
      </c>
      <c r="C31" s="55">
        <v>1</v>
      </c>
      <c r="D31" s="56">
        <v>2565892</v>
      </c>
      <c r="E31" s="79">
        <v>1799135</v>
      </c>
      <c r="F31" s="79">
        <v>324863527</v>
      </c>
      <c r="G31" s="81">
        <v>96.034181685160362</v>
      </c>
      <c r="H31" s="78">
        <v>3.9658183148396375</v>
      </c>
    </row>
    <row r="32" spans="1:8" s="76" customFormat="1" ht="15.75">
      <c r="A32" s="54" t="s">
        <v>238</v>
      </c>
      <c r="B32" s="55">
        <v>3</v>
      </c>
      <c r="C32" s="55">
        <v>10</v>
      </c>
      <c r="D32" s="56">
        <v>2157130</v>
      </c>
      <c r="E32" s="79">
        <v>1514306</v>
      </c>
      <c r="F32" s="79">
        <v>250630344</v>
      </c>
      <c r="G32" s="81">
        <v>96.300813799769372</v>
      </c>
      <c r="H32" s="78">
        <v>3.6991862002306277</v>
      </c>
    </row>
    <row r="33" spans="1:8" s="76" customFormat="1" ht="15.75">
      <c r="A33" s="54" t="s">
        <v>239</v>
      </c>
      <c r="B33" s="55">
        <v>1</v>
      </c>
      <c r="C33" s="59">
        <v>1</v>
      </c>
      <c r="D33" s="56">
        <v>2344958</v>
      </c>
      <c r="E33" s="79">
        <v>1667262</v>
      </c>
      <c r="F33" s="79">
        <v>266538299</v>
      </c>
      <c r="G33" s="81">
        <v>95.27073172326736</v>
      </c>
      <c r="H33" s="78">
        <v>4.7292682767326397</v>
      </c>
    </row>
    <row r="34" spans="1:8" s="76" customFormat="1" ht="15.75">
      <c r="A34" s="54" t="s">
        <v>239</v>
      </c>
      <c r="B34" s="55">
        <v>1</v>
      </c>
      <c r="C34" s="59">
        <v>8</v>
      </c>
      <c r="D34" s="56">
        <v>2360090</v>
      </c>
      <c r="E34" s="79">
        <v>1667334</v>
      </c>
      <c r="F34" s="79">
        <v>241074172</v>
      </c>
      <c r="G34" s="81">
        <v>94.929192114690906</v>
      </c>
      <c r="H34" s="78">
        <v>5.0708078853090939</v>
      </c>
    </row>
    <row r="35" spans="1:8" s="76" customFormat="1" ht="15.75">
      <c r="A35" s="54" t="s">
        <v>239</v>
      </c>
      <c r="B35" s="55">
        <v>2</v>
      </c>
      <c r="C35" s="59">
        <v>1</v>
      </c>
      <c r="D35" s="56">
        <v>3015757</v>
      </c>
      <c r="E35" s="79">
        <v>2140230</v>
      </c>
      <c r="F35" s="79">
        <v>332934733</v>
      </c>
      <c r="G35" s="81">
        <v>95.427841461613752</v>
      </c>
      <c r="H35" s="78">
        <v>4.5721585383862475</v>
      </c>
    </row>
    <row r="36" spans="1:8" s="76" customFormat="1" ht="15.75">
      <c r="A36" s="54" t="s">
        <v>239</v>
      </c>
      <c r="B36" s="55">
        <v>2</v>
      </c>
      <c r="C36" s="59">
        <v>10</v>
      </c>
      <c r="D36" s="56">
        <v>2009018</v>
      </c>
      <c r="E36" s="79">
        <v>1424105</v>
      </c>
      <c r="F36" s="79">
        <v>258488772</v>
      </c>
      <c r="G36" s="81">
        <v>95.968633396445099</v>
      </c>
      <c r="H36" s="78">
        <v>4.0313666035549005</v>
      </c>
    </row>
    <row r="37" spans="1:8" s="76" customFormat="1" ht="15.75">
      <c r="A37" s="54" t="s">
        <v>239</v>
      </c>
      <c r="B37" s="55">
        <v>3</v>
      </c>
      <c r="C37" s="59">
        <v>1</v>
      </c>
      <c r="D37" s="56">
        <v>2418843</v>
      </c>
      <c r="E37" s="79">
        <v>1679252</v>
      </c>
      <c r="F37" s="79">
        <v>289079510</v>
      </c>
      <c r="G37" s="81">
        <v>95.862805442900907</v>
      </c>
      <c r="H37" s="78">
        <v>4.1371945570990931</v>
      </c>
    </row>
    <row r="38" spans="1:8" s="76" customFormat="1" ht="15.75">
      <c r="A38" s="54" t="s">
        <v>239</v>
      </c>
      <c r="B38" s="55">
        <v>3</v>
      </c>
      <c r="C38" s="59">
        <v>10</v>
      </c>
      <c r="D38" s="56">
        <v>1946852</v>
      </c>
      <c r="E38" s="79">
        <v>1266779</v>
      </c>
      <c r="F38" s="79">
        <v>207491308</v>
      </c>
      <c r="G38" s="81">
        <v>95.795159683325409</v>
      </c>
      <c r="H38" s="78">
        <v>4.2048403166745913</v>
      </c>
    </row>
    <row r="39" spans="1:8" s="76" customFormat="1" ht="15.75">
      <c r="A39" s="54" t="s">
        <v>240</v>
      </c>
      <c r="B39" s="55">
        <v>1</v>
      </c>
      <c r="C39" s="59">
        <v>1</v>
      </c>
      <c r="D39" s="56">
        <v>1660655</v>
      </c>
      <c r="E39" s="79">
        <v>1363951</v>
      </c>
      <c r="F39" s="79">
        <v>298233785</v>
      </c>
      <c r="G39" s="81">
        <v>94.981177299852831</v>
      </c>
      <c r="H39" s="78">
        <v>5.0188227001471688</v>
      </c>
    </row>
    <row r="40" spans="1:8" s="76" customFormat="1" ht="15.75">
      <c r="A40" s="54" t="s">
        <v>240</v>
      </c>
      <c r="B40" s="55">
        <v>1</v>
      </c>
      <c r="C40" s="59">
        <v>8</v>
      </c>
      <c r="D40" s="56">
        <v>1934566</v>
      </c>
      <c r="E40" s="79">
        <v>1694873</v>
      </c>
      <c r="F40" s="79">
        <v>336392691</v>
      </c>
      <c r="G40" s="81">
        <v>94.262193943328626</v>
      </c>
      <c r="H40" s="78">
        <v>5.7378060566713742</v>
      </c>
    </row>
    <row r="41" spans="1:8" s="76" customFormat="1" ht="15.75">
      <c r="A41" s="54" t="s">
        <v>240</v>
      </c>
      <c r="B41" s="55">
        <v>2</v>
      </c>
      <c r="C41" s="59">
        <v>1</v>
      </c>
      <c r="D41" s="56">
        <v>2018966</v>
      </c>
      <c r="E41" s="79">
        <v>1647167</v>
      </c>
      <c r="F41" s="79">
        <v>402218698</v>
      </c>
      <c r="G41" s="81">
        <v>95.798716458407057</v>
      </c>
      <c r="H41" s="78">
        <v>4.201283541592943</v>
      </c>
    </row>
    <row r="42" spans="1:8" s="76" customFormat="1" ht="15.75">
      <c r="A42" s="54" t="s">
        <v>240</v>
      </c>
      <c r="B42" s="55">
        <v>2</v>
      </c>
      <c r="C42" s="55">
        <v>10</v>
      </c>
      <c r="D42" s="56">
        <v>1697881</v>
      </c>
      <c r="E42" s="79">
        <v>1461465</v>
      </c>
      <c r="F42" s="79">
        <v>253792653</v>
      </c>
      <c r="G42" s="81">
        <v>94.210643233604713</v>
      </c>
      <c r="H42" s="78">
        <v>5.7893567663952865</v>
      </c>
    </row>
    <row r="43" spans="1:8" s="76" customFormat="1" ht="15.75">
      <c r="A43" s="54" t="s">
        <v>240</v>
      </c>
      <c r="B43" s="55">
        <v>3</v>
      </c>
      <c r="C43" s="59">
        <v>1</v>
      </c>
      <c r="D43" s="56">
        <v>2758372</v>
      </c>
      <c r="E43" s="79">
        <v>2396527</v>
      </c>
      <c r="F43" s="79">
        <v>444624372</v>
      </c>
      <c r="G43" s="81">
        <v>94.567039840343128</v>
      </c>
      <c r="H43" s="78">
        <v>5.4329601596568722</v>
      </c>
    </row>
    <row r="44" spans="1:8" s="76" customFormat="1" ht="15.75">
      <c r="A44" s="54" t="s">
        <v>240</v>
      </c>
      <c r="B44" s="55">
        <v>3</v>
      </c>
      <c r="C44" s="59">
        <v>10</v>
      </c>
      <c r="D44" s="56">
        <v>2192668</v>
      </c>
      <c r="E44" s="79">
        <v>1925474</v>
      </c>
      <c r="F44" s="79">
        <v>386187555</v>
      </c>
      <c r="G44" s="81">
        <v>95.347248116350187</v>
      </c>
      <c r="H44" s="78">
        <v>4.6527518836498132</v>
      </c>
    </row>
    <row r="45" spans="1:8" s="76" customFormat="1" ht="15.75">
      <c r="A45" s="54" t="s">
        <v>241</v>
      </c>
      <c r="B45" s="55">
        <v>1</v>
      </c>
      <c r="C45" s="55">
        <v>1</v>
      </c>
      <c r="D45" s="56">
        <v>1728988</v>
      </c>
      <c r="E45" s="79">
        <v>1455113</v>
      </c>
      <c r="F45" s="79">
        <v>285128023</v>
      </c>
      <c r="G45" s="81">
        <v>93.529543702954442</v>
      </c>
      <c r="H45" s="78">
        <v>6.4704562970455584</v>
      </c>
    </row>
    <row r="46" spans="1:8" s="76" customFormat="1" ht="15.75">
      <c r="A46" s="54" t="s">
        <v>241</v>
      </c>
      <c r="B46" s="55">
        <v>1</v>
      </c>
      <c r="C46" s="55">
        <v>8</v>
      </c>
      <c r="D46" s="56">
        <v>1810736</v>
      </c>
      <c r="E46" s="79">
        <v>1524624</v>
      </c>
      <c r="F46" s="79">
        <v>253999403</v>
      </c>
      <c r="G46" s="81">
        <v>93.738462279727898</v>
      </c>
      <c r="H46" s="78">
        <v>6.2615377202721021</v>
      </c>
    </row>
    <row r="47" spans="1:8" s="76" customFormat="1" ht="15.75">
      <c r="A47" s="54" t="s">
        <v>241</v>
      </c>
      <c r="B47" s="55">
        <v>2</v>
      </c>
      <c r="C47" s="55">
        <v>1</v>
      </c>
      <c r="D47" s="56">
        <v>1992727</v>
      </c>
      <c r="E47" s="79">
        <v>1665581</v>
      </c>
      <c r="F47" s="79">
        <v>297344374</v>
      </c>
      <c r="G47" s="81">
        <v>93.159655662554698</v>
      </c>
      <c r="H47" s="78">
        <v>6.8403443374453019</v>
      </c>
    </row>
    <row r="48" spans="1:8" s="76" customFormat="1" ht="15.75">
      <c r="A48" s="54" t="s">
        <v>241</v>
      </c>
      <c r="B48" s="55">
        <v>2</v>
      </c>
      <c r="C48" s="58">
        <v>10</v>
      </c>
      <c r="D48" s="56">
        <v>2296062</v>
      </c>
      <c r="E48" s="79">
        <v>2036954</v>
      </c>
      <c r="F48" s="79">
        <v>408061563</v>
      </c>
      <c r="G48" s="81">
        <v>94.827787514369291</v>
      </c>
      <c r="H48" s="78">
        <v>5.172212485630709</v>
      </c>
    </row>
    <row r="49" spans="1:8" s="76" customFormat="1" ht="15.75">
      <c r="A49" s="54" t="s">
        <v>241</v>
      </c>
      <c r="B49" s="55">
        <v>3</v>
      </c>
      <c r="C49" s="55">
        <v>1</v>
      </c>
      <c r="D49" s="56">
        <v>1213322</v>
      </c>
      <c r="E49" s="79">
        <v>996077</v>
      </c>
      <c r="F49" s="79">
        <v>204193676</v>
      </c>
      <c r="G49" s="81">
        <v>94.285826710570745</v>
      </c>
      <c r="H49" s="78">
        <v>5.7141732894292545</v>
      </c>
    </row>
    <row r="50" spans="1:8" s="76" customFormat="1" ht="15.75">
      <c r="A50" s="54" t="s">
        <v>241</v>
      </c>
      <c r="B50" s="55">
        <v>3</v>
      </c>
      <c r="C50" s="55">
        <v>10</v>
      </c>
      <c r="D50" s="56">
        <v>1984984</v>
      </c>
      <c r="E50" s="79">
        <v>1687028</v>
      </c>
      <c r="F50" s="79">
        <v>299058385</v>
      </c>
      <c r="G50" s="81">
        <v>94.251974021580722</v>
      </c>
      <c r="H50" s="78">
        <v>5.7480259784192782</v>
      </c>
    </row>
    <row r="51" spans="1:8" s="76" customFormat="1" ht="15.75">
      <c r="A51" s="54" t="s">
        <v>242</v>
      </c>
      <c r="B51" s="55">
        <v>1</v>
      </c>
      <c r="C51" s="55">
        <v>1</v>
      </c>
      <c r="D51" s="56">
        <v>1694751</v>
      </c>
      <c r="E51" s="79">
        <v>410574</v>
      </c>
      <c r="F51" s="79">
        <v>81208074</v>
      </c>
      <c r="G51" s="81">
        <v>95.959004884815528</v>
      </c>
      <c r="H51" s="78">
        <v>4.0409951151844723</v>
      </c>
    </row>
    <row r="52" spans="1:8" s="76" customFormat="1" ht="15.75">
      <c r="A52" s="54" t="s">
        <v>242</v>
      </c>
      <c r="B52" s="55">
        <v>1</v>
      </c>
      <c r="C52" s="55">
        <v>8</v>
      </c>
      <c r="D52" s="56">
        <v>4136280</v>
      </c>
      <c r="E52" s="79">
        <v>2461721</v>
      </c>
      <c r="F52" s="79">
        <v>483787991</v>
      </c>
      <c r="G52" s="81">
        <v>94.929295477904134</v>
      </c>
      <c r="H52" s="78">
        <v>5.0707045220958662</v>
      </c>
    </row>
    <row r="53" spans="1:8" s="76" customFormat="1" ht="15.75">
      <c r="A53" s="54" t="s">
        <v>242</v>
      </c>
      <c r="B53" s="55">
        <v>2</v>
      </c>
      <c r="C53" s="55">
        <v>1</v>
      </c>
      <c r="D53" s="56">
        <v>1336468</v>
      </c>
      <c r="E53" s="79">
        <v>460216</v>
      </c>
      <c r="F53" s="79">
        <v>84902240</v>
      </c>
      <c r="G53" s="81">
        <v>95.11756751887269</v>
      </c>
      <c r="H53" s="78">
        <v>4.8824324811273101</v>
      </c>
    </row>
    <row r="54" spans="1:8" s="76" customFormat="1" ht="15.75">
      <c r="A54" s="54" t="s">
        <v>242</v>
      </c>
      <c r="B54" s="55">
        <v>2</v>
      </c>
      <c r="C54" s="55">
        <v>10</v>
      </c>
      <c r="D54" s="56">
        <v>3380132</v>
      </c>
      <c r="E54" s="79">
        <v>2358038</v>
      </c>
      <c r="F54" s="79">
        <v>419494090</v>
      </c>
      <c r="G54" s="81">
        <v>94.581052332782377</v>
      </c>
      <c r="H54" s="78">
        <v>5.4189476672176227</v>
      </c>
    </row>
    <row r="55" spans="1:8" s="76" customFormat="1" ht="15.75">
      <c r="A55" s="54" t="s">
        <v>242</v>
      </c>
      <c r="B55" s="55">
        <v>3</v>
      </c>
      <c r="C55" s="55">
        <v>1</v>
      </c>
      <c r="D55" s="56">
        <v>2624903</v>
      </c>
      <c r="E55" s="79">
        <v>1230352</v>
      </c>
      <c r="F55" s="79">
        <v>286375292</v>
      </c>
      <c r="G55" s="81">
        <v>96.328459652667675</v>
      </c>
      <c r="H55" s="78">
        <v>3.6715403473323249</v>
      </c>
    </row>
    <row r="56" spans="1:8" s="76" customFormat="1" ht="15.75">
      <c r="A56" s="54" t="s">
        <v>242</v>
      </c>
      <c r="B56" s="55">
        <v>3</v>
      </c>
      <c r="C56" s="55">
        <v>10</v>
      </c>
      <c r="D56" s="56">
        <v>1194291</v>
      </c>
      <c r="E56" s="79">
        <v>667260</v>
      </c>
      <c r="F56" s="79">
        <v>144942070</v>
      </c>
      <c r="G56" s="81">
        <v>95.408844892923909</v>
      </c>
      <c r="H56" s="78">
        <v>4.5911551070760908</v>
      </c>
    </row>
    <row r="57" spans="1:8" s="76" customFormat="1" ht="15.75">
      <c r="A57" s="54" t="s">
        <v>243</v>
      </c>
      <c r="B57" s="55">
        <v>1</v>
      </c>
      <c r="C57" s="60">
        <v>1</v>
      </c>
      <c r="D57" s="56">
        <v>1693131</v>
      </c>
      <c r="E57" s="79">
        <v>835059</v>
      </c>
      <c r="F57" s="79">
        <v>181063204</v>
      </c>
      <c r="G57" s="81">
        <v>95.499802303527218</v>
      </c>
      <c r="H57" s="78">
        <v>4.5001976964727817</v>
      </c>
    </row>
    <row r="58" spans="1:8" s="76" customFormat="1" ht="15.75">
      <c r="A58" s="54" t="s">
        <v>243</v>
      </c>
      <c r="B58" s="55">
        <v>1</v>
      </c>
      <c r="C58" s="60">
        <v>8</v>
      </c>
      <c r="D58" s="56">
        <v>1648900</v>
      </c>
      <c r="E58" s="79">
        <v>659654</v>
      </c>
      <c r="F58" s="79">
        <v>136678857</v>
      </c>
      <c r="G58" s="81">
        <v>95.32967436739979</v>
      </c>
      <c r="H58" s="78">
        <v>4.6703256326002105</v>
      </c>
    </row>
    <row r="59" spans="1:8" s="76" customFormat="1" ht="15.75">
      <c r="A59" s="54" t="s">
        <v>243</v>
      </c>
      <c r="B59" s="55">
        <v>2</v>
      </c>
      <c r="C59" s="55">
        <v>1</v>
      </c>
      <c r="D59" s="56">
        <v>2847336</v>
      </c>
      <c r="E59" s="79">
        <v>1221224</v>
      </c>
      <c r="F59" s="79">
        <v>253787572</v>
      </c>
      <c r="G59" s="81">
        <v>95.296956879405116</v>
      </c>
      <c r="H59" s="78">
        <v>4.7030431205948844</v>
      </c>
    </row>
    <row r="60" spans="1:8" s="76" customFormat="1" ht="15.75">
      <c r="A60" s="54" t="s">
        <v>243</v>
      </c>
      <c r="B60" s="55">
        <v>2</v>
      </c>
      <c r="C60" s="55">
        <v>10</v>
      </c>
      <c r="D60" s="56">
        <v>3568290</v>
      </c>
      <c r="E60" s="79">
        <v>2131627</v>
      </c>
      <c r="F60" s="79">
        <v>470076070</v>
      </c>
      <c r="G60" s="81">
        <v>95.5755519182147</v>
      </c>
      <c r="H60" s="78">
        <v>4.4244480817853002</v>
      </c>
    </row>
    <row r="61" spans="1:8" s="76" customFormat="1" ht="15.75">
      <c r="A61" s="54" t="s">
        <v>243</v>
      </c>
      <c r="B61" s="55">
        <v>3</v>
      </c>
      <c r="C61" s="60">
        <v>1</v>
      </c>
      <c r="D61" s="56">
        <v>3204324</v>
      </c>
      <c r="E61" s="79">
        <v>1639773</v>
      </c>
      <c r="F61" s="79">
        <v>362705596</v>
      </c>
      <c r="G61" s="81">
        <v>95.259951292601556</v>
      </c>
      <c r="H61" s="78">
        <v>4.7400487073984436</v>
      </c>
    </row>
    <row r="62" spans="1:8" s="76" customFormat="1" ht="15.75">
      <c r="A62" s="54" t="s">
        <v>243</v>
      </c>
      <c r="B62" s="55">
        <v>3</v>
      </c>
      <c r="C62" s="60">
        <v>10</v>
      </c>
      <c r="D62" s="56">
        <v>3052485</v>
      </c>
      <c r="E62" s="79">
        <v>1486135</v>
      </c>
      <c r="F62" s="79">
        <v>289867351</v>
      </c>
      <c r="G62" s="81">
        <v>94.8934959365004</v>
      </c>
      <c r="H62" s="78">
        <v>5.1065040634995995</v>
      </c>
    </row>
    <row r="63" spans="1:8" s="76" customFormat="1" ht="15.75">
      <c r="A63" s="54" t="s">
        <v>244</v>
      </c>
      <c r="B63" s="55">
        <v>1</v>
      </c>
      <c r="C63" s="55">
        <v>1</v>
      </c>
      <c r="D63" s="56">
        <v>1677653</v>
      </c>
      <c r="E63" s="79">
        <v>721176</v>
      </c>
      <c r="F63" s="79">
        <v>172244015</v>
      </c>
      <c r="G63" s="81">
        <v>96.202014808968499</v>
      </c>
      <c r="H63" s="78">
        <v>3.7979851910315006</v>
      </c>
    </row>
    <row r="64" spans="1:8" s="76" customFormat="1" ht="15.75">
      <c r="A64" s="54" t="s">
        <v>244</v>
      </c>
      <c r="B64" s="55">
        <v>1</v>
      </c>
      <c r="C64" s="55">
        <v>8</v>
      </c>
      <c r="D64" s="56">
        <v>1242566</v>
      </c>
      <c r="E64" s="79">
        <v>554570</v>
      </c>
      <c r="F64" s="79">
        <v>139790415</v>
      </c>
      <c r="G64" s="81">
        <v>95.920786688720995</v>
      </c>
      <c r="H64" s="78">
        <v>4.0792133112790054</v>
      </c>
    </row>
    <row r="65" spans="1:10" s="76" customFormat="1" ht="15.75">
      <c r="A65" s="54" t="s">
        <v>244</v>
      </c>
      <c r="B65" s="55">
        <v>2</v>
      </c>
      <c r="C65" s="55">
        <v>1</v>
      </c>
      <c r="D65" s="56">
        <v>2144837</v>
      </c>
      <c r="E65" s="79">
        <v>1049575</v>
      </c>
      <c r="F65" s="79">
        <v>259414802</v>
      </c>
      <c r="G65" s="81">
        <v>96.266323346337984</v>
      </c>
      <c r="H65" s="78">
        <v>3.7336766536620161</v>
      </c>
    </row>
    <row r="66" spans="1:10" s="76" customFormat="1" ht="15.75">
      <c r="A66" s="54" t="s">
        <v>244</v>
      </c>
      <c r="B66" s="55">
        <v>2</v>
      </c>
      <c r="C66" s="55">
        <v>10</v>
      </c>
      <c r="D66" s="56">
        <v>4179416</v>
      </c>
      <c r="E66" s="79">
        <v>2603795</v>
      </c>
      <c r="F66" s="79">
        <v>396951401</v>
      </c>
      <c r="G66" s="81">
        <v>93.492828520809624</v>
      </c>
      <c r="H66" s="78">
        <v>6.5071714791903759</v>
      </c>
    </row>
    <row r="67" spans="1:10" s="76" customFormat="1" ht="15.75">
      <c r="A67" s="54" t="s">
        <v>244</v>
      </c>
      <c r="B67" s="55">
        <v>3</v>
      </c>
      <c r="C67" s="55">
        <v>1</v>
      </c>
      <c r="D67" s="56">
        <v>1936534</v>
      </c>
      <c r="E67" s="79">
        <v>792362</v>
      </c>
      <c r="F67" s="79">
        <v>186997192</v>
      </c>
      <c r="G67" s="81">
        <v>96.008435364293575</v>
      </c>
      <c r="H67" s="78">
        <v>3.9915646357064247</v>
      </c>
    </row>
    <row r="68" spans="1:10" s="76" customFormat="1" ht="15.75">
      <c r="A68" s="54" t="s">
        <v>244</v>
      </c>
      <c r="B68" s="55">
        <v>3</v>
      </c>
      <c r="C68" s="55">
        <v>10</v>
      </c>
      <c r="D68" s="56">
        <v>895474</v>
      </c>
      <c r="E68" s="79">
        <v>398166</v>
      </c>
      <c r="F68" s="79">
        <v>95565127</v>
      </c>
      <c r="G68" s="81">
        <v>95.898117582172759</v>
      </c>
      <c r="H68" s="78">
        <v>4.1018824178272411</v>
      </c>
    </row>
    <row r="69" spans="1:10" s="76" customFormat="1" ht="15.75">
      <c r="A69" s="54" t="s">
        <v>245</v>
      </c>
      <c r="B69" s="55">
        <v>1</v>
      </c>
      <c r="C69" s="55">
        <v>1</v>
      </c>
      <c r="D69" s="56">
        <v>2602196</v>
      </c>
      <c r="E69" s="79">
        <v>1539051</v>
      </c>
      <c r="F69" s="79">
        <v>346572266</v>
      </c>
      <c r="G69" s="81">
        <v>96.096149569944387</v>
      </c>
      <c r="H69" s="78">
        <v>3.9038504300556127</v>
      </c>
    </row>
    <row r="70" spans="1:10" s="76" customFormat="1" ht="15.75">
      <c r="A70" s="54" t="s">
        <v>245</v>
      </c>
      <c r="B70" s="55">
        <v>1</v>
      </c>
      <c r="C70" s="55">
        <v>8</v>
      </c>
      <c r="D70" s="56">
        <v>2112187</v>
      </c>
      <c r="E70" s="79">
        <v>1033619</v>
      </c>
      <c r="F70" s="79">
        <v>240608581</v>
      </c>
      <c r="G70" s="81">
        <v>96.320487333848121</v>
      </c>
      <c r="H70" s="78">
        <v>3.6795126661518793</v>
      </c>
    </row>
    <row r="71" spans="1:10" s="76" customFormat="1" ht="15.75">
      <c r="A71" s="54" t="s">
        <v>245</v>
      </c>
      <c r="B71" s="55">
        <v>2</v>
      </c>
      <c r="C71" s="55">
        <v>1</v>
      </c>
      <c r="D71" s="56">
        <v>1876654</v>
      </c>
      <c r="E71" s="79">
        <v>930340</v>
      </c>
      <c r="F71" s="79">
        <v>230067812</v>
      </c>
      <c r="G71" s="81">
        <v>96.49547875932511</v>
      </c>
      <c r="H71" s="78">
        <v>3.5045212406748902</v>
      </c>
    </row>
    <row r="72" spans="1:10" s="76" customFormat="1" ht="15.75">
      <c r="A72" s="54" t="s">
        <v>245</v>
      </c>
      <c r="B72" s="55">
        <v>2</v>
      </c>
      <c r="C72" s="55">
        <v>10</v>
      </c>
      <c r="D72" s="56">
        <v>3478506</v>
      </c>
      <c r="E72" s="79">
        <v>2221908</v>
      </c>
      <c r="F72" s="79">
        <v>445521674</v>
      </c>
      <c r="G72" s="81">
        <v>95.542426648787128</v>
      </c>
      <c r="H72" s="78">
        <v>4.4575733512128721</v>
      </c>
    </row>
    <row r="73" spans="1:10" s="76" customFormat="1" ht="15.75">
      <c r="A73" s="54" t="s">
        <v>245</v>
      </c>
      <c r="B73" s="55">
        <v>3</v>
      </c>
      <c r="C73" s="55">
        <v>1</v>
      </c>
      <c r="D73" s="56">
        <v>2724635</v>
      </c>
      <c r="E73" s="79">
        <v>1857572</v>
      </c>
      <c r="F73" s="79">
        <v>291410311</v>
      </c>
      <c r="G73" s="81">
        <v>94.202213887740896</v>
      </c>
      <c r="H73" s="78">
        <v>5.7977861122591037</v>
      </c>
    </row>
    <row r="74" spans="1:10" s="76" customFormat="1" ht="15.75">
      <c r="A74" s="54" t="s">
        <v>245</v>
      </c>
      <c r="B74" s="55">
        <v>3</v>
      </c>
      <c r="C74" s="55">
        <v>10</v>
      </c>
      <c r="D74" s="56">
        <v>2595511</v>
      </c>
      <c r="E74" s="79">
        <v>1336649</v>
      </c>
      <c r="F74" s="79">
        <v>301908210</v>
      </c>
      <c r="G74" s="81">
        <v>96.151094895310436</v>
      </c>
      <c r="H74" s="78">
        <v>3.8489051046895639</v>
      </c>
      <c r="I74" s="77"/>
      <c r="J74" s="77"/>
    </row>
    <row r="75" spans="1:10" s="76" customFormat="1" ht="15.75">
      <c r="A75" s="54" t="s">
        <v>246</v>
      </c>
      <c r="B75" s="55">
        <v>1</v>
      </c>
      <c r="C75" s="55">
        <v>1</v>
      </c>
      <c r="D75" s="56">
        <v>1915591</v>
      </c>
      <c r="E75" s="79">
        <v>1504118</v>
      </c>
      <c r="F75" s="79">
        <v>255620842</v>
      </c>
      <c r="G75" s="82">
        <v>94.952272363590822</v>
      </c>
      <c r="H75" s="78">
        <v>5.0477276364091779</v>
      </c>
    </row>
    <row r="76" spans="1:10" s="76" customFormat="1" ht="15.75">
      <c r="A76" s="54" t="s">
        <v>246</v>
      </c>
      <c r="B76" s="55">
        <v>1</v>
      </c>
      <c r="C76" s="55">
        <v>8</v>
      </c>
      <c r="D76" s="56">
        <v>2569796</v>
      </c>
      <c r="E76" s="79">
        <v>2160695</v>
      </c>
      <c r="F76" s="79">
        <v>346507034</v>
      </c>
      <c r="G76" s="82">
        <v>94.591298150451152</v>
      </c>
      <c r="H76" s="78">
        <v>5.4087018495488479</v>
      </c>
    </row>
    <row r="77" spans="1:10" s="76" customFormat="1" ht="15.75">
      <c r="A77" s="54" t="s">
        <v>246</v>
      </c>
      <c r="B77" s="55">
        <v>2</v>
      </c>
      <c r="C77" s="55">
        <v>1</v>
      </c>
      <c r="D77" s="56">
        <v>2013453</v>
      </c>
      <c r="E77" s="79">
        <v>1643778</v>
      </c>
      <c r="F77" s="79">
        <v>276185286</v>
      </c>
      <c r="G77" s="82">
        <v>94.873147396733231</v>
      </c>
      <c r="H77" s="78">
        <v>5.1268526032667694</v>
      </c>
    </row>
    <row r="78" spans="1:10" s="76" customFormat="1" ht="15.75">
      <c r="A78" s="54" t="s">
        <v>246</v>
      </c>
      <c r="B78" s="55">
        <v>2</v>
      </c>
      <c r="C78" s="55">
        <v>10</v>
      </c>
      <c r="D78" s="56">
        <v>2170263</v>
      </c>
      <c r="E78" s="79">
        <v>1704223</v>
      </c>
      <c r="F78" s="79">
        <v>245496365</v>
      </c>
      <c r="G78" s="82">
        <v>94.241354529903731</v>
      </c>
      <c r="H78" s="78">
        <v>5.758645470096269</v>
      </c>
    </row>
    <row r="79" spans="1:10" s="76" customFormat="1" ht="15.75">
      <c r="A79" s="54" t="s">
        <v>246</v>
      </c>
      <c r="B79" s="55">
        <v>3</v>
      </c>
      <c r="C79" s="55">
        <v>1</v>
      </c>
      <c r="D79" s="56">
        <v>2447818</v>
      </c>
      <c r="E79" s="79">
        <v>1964220</v>
      </c>
      <c r="F79" s="79">
        <v>313879732</v>
      </c>
      <c r="G79" s="82">
        <v>94.745394427320534</v>
      </c>
      <c r="H79" s="78">
        <v>5.2546055726794663</v>
      </c>
    </row>
    <row r="80" spans="1:10" s="76" customFormat="1" ht="15.75">
      <c r="A80" s="54" t="s">
        <v>246</v>
      </c>
      <c r="B80" s="55">
        <v>3</v>
      </c>
      <c r="C80" s="55">
        <v>10</v>
      </c>
      <c r="D80" s="56">
        <v>2279350</v>
      </c>
      <c r="E80" s="79">
        <v>1765714</v>
      </c>
      <c r="F80" s="79">
        <v>313907114</v>
      </c>
      <c r="G80" s="82">
        <v>95.279184524149386</v>
      </c>
      <c r="H80" s="78">
        <v>4.720815475850614</v>
      </c>
    </row>
    <row r="81" spans="1:8" s="76" customFormat="1" ht="15.75">
      <c r="A81" s="54" t="s">
        <v>247</v>
      </c>
      <c r="B81" s="55">
        <v>1</v>
      </c>
      <c r="C81" s="55">
        <v>1</v>
      </c>
      <c r="D81" s="56">
        <v>2161431</v>
      </c>
      <c r="E81" s="79">
        <v>1738395</v>
      </c>
      <c r="F81" s="79">
        <v>282956533</v>
      </c>
      <c r="G81" s="82">
        <v>94.416684239393206</v>
      </c>
      <c r="H81" s="78">
        <v>5.5833157606067942</v>
      </c>
    </row>
    <row r="82" spans="1:8" s="76" customFormat="1" ht="15.75">
      <c r="A82" s="54" t="s">
        <v>247</v>
      </c>
      <c r="B82" s="55">
        <v>1</v>
      </c>
      <c r="C82" s="55">
        <v>8</v>
      </c>
      <c r="D82" s="56">
        <v>2597523</v>
      </c>
      <c r="E82" s="79">
        <v>2028476</v>
      </c>
      <c r="F82" s="79">
        <v>298083572</v>
      </c>
      <c r="G82" s="82">
        <v>93.977428827378588</v>
      </c>
      <c r="H82" s="78">
        <v>6.0225711726214115</v>
      </c>
    </row>
    <row r="83" spans="1:8" s="76" customFormat="1" ht="15.75">
      <c r="A83" s="54" t="s">
        <v>247</v>
      </c>
      <c r="B83" s="55">
        <v>2</v>
      </c>
      <c r="C83" s="55">
        <v>1</v>
      </c>
      <c r="D83" s="56">
        <v>2629010</v>
      </c>
      <c r="E83" s="79">
        <v>1918614</v>
      </c>
      <c r="F83" s="79">
        <v>294537327</v>
      </c>
      <c r="G83" s="82">
        <v>94.197580626958754</v>
      </c>
      <c r="H83" s="78">
        <v>5.8024193730412463</v>
      </c>
    </row>
    <row r="84" spans="1:8" s="76" customFormat="1" ht="15.75">
      <c r="A84" s="54" t="s">
        <v>247</v>
      </c>
      <c r="B84" s="55">
        <v>2</v>
      </c>
      <c r="C84" s="55">
        <v>10</v>
      </c>
      <c r="D84" s="56">
        <v>2498299</v>
      </c>
      <c r="E84" s="79">
        <v>2185655</v>
      </c>
      <c r="F84" s="79">
        <v>347526369</v>
      </c>
      <c r="G84" s="82">
        <v>94.442137861269742</v>
      </c>
      <c r="H84" s="78">
        <v>5.5578621387302576</v>
      </c>
    </row>
    <row r="85" spans="1:8" s="76" customFormat="1" ht="15.75">
      <c r="A85" s="54" t="s">
        <v>247</v>
      </c>
      <c r="B85" s="55">
        <v>3</v>
      </c>
      <c r="C85" s="55">
        <v>1</v>
      </c>
      <c r="D85" s="56">
        <v>1358964</v>
      </c>
      <c r="E85" s="79">
        <v>2082830</v>
      </c>
      <c r="F85" s="79">
        <v>342302379</v>
      </c>
      <c r="G85" s="82">
        <v>94.613475295701932</v>
      </c>
      <c r="H85" s="78">
        <v>5.3865247042980684</v>
      </c>
    </row>
    <row r="86" spans="1:8" s="76" customFormat="1" ht="15.75">
      <c r="A86" s="54" t="s">
        <v>247</v>
      </c>
      <c r="B86" s="55">
        <v>3</v>
      </c>
      <c r="C86" s="55">
        <v>10</v>
      </c>
      <c r="D86" s="56">
        <v>2537705</v>
      </c>
      <c r="E86" s="79">
        <v>1008904</v>
      </c>
      <c r="F86" s="79">
        <v>183351050</v>
      </c>
      <c r="G86" s="82">
        <v>95.164248816856585</v>
      </c>
      <c r="H86" s="78">
        <v>4.8357511831434152</v>
      </c>
    </row>
    <row r="87" spans="1:8" s="76" customFormat="1" ht="15.75">
      <c r="A87" s="54" t="s">
        <v>248</v>
      </c>
      <c r="B87" s="55">
        <v>1</v>
      </c>
      <c r="C87" s="55">
        <v>1</v>
      </c>
      <c r="D87" s="56">
        <v>1769672</v>
      </c>
      <c r="E87" s="79">
        <v>1445535</v>
      </c>
      <c r="F87" s="79">
        <v>394474182</v>
      </c>
      <c r="G87" s="82">
        <v>97.137727136984054</v>
      </c>
      <c r="H87" s="78">
        <v>2.8622728630159457</v>
      </c>
    </row>
    <row r="88" spans="1:8" s="76" customFormat="1" ht="15.75">
      <c r="A88" s="54" t="s">
        <v>248</v>
      </c>
      <c r="B88" s="55">
        <v>1</v>
      </c>
      <c r="C88" s="55">
        <v>8</v>
      </c>
      <c r="D88" s="56">
        <v>1759872</v>
      </c>
      <c r="E88" s="79">
        <v>1436257</v>
      </c>
      <c r="F88" s="79">
        <v>386651816</v>
      </c>
      <c r="G88" s="82">
        <v>96.93362368412194</v>
      </c>
      <c r="H88" s="78">
        <v>3.0663763158780597</v>
      </c>
    </row>
    <row r="89" spans="1:8" s="76" customFormat="1" ht="15.75">
      <c r="A89" s="54" t="s">
        <v>248</v>
      </c>
      <c r="B89" s="55">
        <v>2</v>
      </c>
      <c r="C89" s="55">
        <v>1</v>
      </c>
      <c r="D89" s="56">
        <v>2010577</v>
      </c>
      <c r="E89" s="79">
        <v>1688995</v>
      </c>
      <c r="F89" s="79">
        <v>405060652</v>
      </c>
      <c r="G89" s="82">
        <v>96.478238415834198</v>
      </c>
      <c r="H89" s="78">
        <v>3.5217615841658017</v>
      </c>
    </row>
    <row r="90" spans="1:8" s="76" customFormat="1" ht="15.75">
      <c r="A90" s="54" t="s">
        <v>248</v>
      </c>
      <c r="B90" s="55">
        <v>2</v>
      </c>
      <c r="C90" s="55">
        <v>10</v>
      </c>
      <c r="D90" s="56">
        <v>1462338</v>
      </c>
      <c r="E90" s="79">
        <v>1140588</v>
      </c>
      <c r="F90" s="79">
        <v>301624111</v>
      </c>
      <c r="G90" s="82">
        <v>97.154501782260382</v>
      </c>
      <c r="H90" s="78">
        <v>2.8454982177396175</v>
      </c>
    </row>
    <row r="91" spans="1:8" s="76" customFormat="1" ht="15.75">
      <c r="A91" s="54" t="s">
        <v>248</v>
      </c>
      <c r="B91" s="55">
        <v>3</v>
      </c>
      <c r="C91" s="55">
        <v>1</v>
      </c>
      <c r="D91" s="56">
        <v>1749488</v>
      </c>
      <c r="E91" s="79">
        <v>1465972</v>
      </c>
      <c r="F91" s="79">
        <v>363257928</v>
      </c>
      <c r="G91" s="82">
        <v>96.90614485300334</v>
      </c>
      <c r="H91" s="78">
        <v>3.0938551469966598</v>
      </c>
    </row>
    <row r="92" spans="1:8" s="76" customFormat="1" ht="15.75">
      <c r="A92" s="54" t="s">
        <v>248</v>
      </c>
      <c r="B92" s="55">
        <v>3</v>
      </c>
      <c r="C92" s="55">
        <v>10</v>
      </c>
      <c r="D92" s="56">
        <v>1847906</v>
      </c>
      <c r="E92" s="79">
        <v>1567067</v>
      </c>
      <c r="F92" s="79">
        <v>402490203</v>
      </c>
      <c r="G92" s="82">
        <v>97.141420254504325</v>
      </c>
      <c r="H92" s="78">
        <v>2.8585797454956747</v>
      </c>
    </row>
    <row r="93" spans="1:8" s="76" customFormat="1" ht="15.75">
      <c r="A93" s="54" t="s">
        <v>249</v>
      </c>
      <c r="B93" s="55">
        <v>1</v>
      </c>
      <c r="C93" s="55">
        <v>1</v>
      </c>
      <c r="D93" s="56">
        <v>1552198</v>
      </c>
      <c r="E93" s="79">
        <v>1258175</v>
      </c>
      <c r="F93" s="79">
        <v>343820558</v>
      </c>
      <c r="G93" s="82">
        <v>97.221662434645069</v>
      </c>
      <c r="H93" s="78">
        <v>2.7783375653549314</v>
      </c>
    </row>
    <row r="94" spans="1:8" s="76" customFormat="1" ht="15.75">
      <c r="A94" s="54" t="s">
        <v>249</v>
      </c>
      <c r="B94" s="55">
        <v>1</v>
      </c>
      <c r="C94" s="55">
        <v>8</v>
      </c>
      <c r="D94" s="56">
        <v>1614407</v>
      </c>
      <c r="E94" s="79">
        <v>1271907</v>
      </c>
      <c r="F94" s="79">
        <v>319424818</v>
      </c>
      <c r="G94" s="82">
        <v>96.768505761262944</v>
      </c>
      <c r="H94" s="78">
        <v>3.2314942387370564</v>
      </c>
    </row>
    <row r="95" spans="1:8" s="76" customFormat="1" ht="15.75">
      <c r="A95" s="54" t="s">
        <v>249</v>
      </c>
      <c r="B95" s="55">
        <v>2</v>
      </c>
      <c r="C95" s="55">
        <v>1</v>
      </c>
      <c r="D95" s="56">
        <v>1830858</v>
      </c>
      <c r="E95" s="79">
        <v>1463052</v>
      </c>
      <c r="F95" s="79">
        <v>363784792</v>
      </c>
      <c r="G95" s="82">
        <v>97.122890349132007</v>
      </c>
      <c r="H95" s="78">
        <v>2.8771096508679932</v>
      </c>
    </row>
    <row r="96" spans="1:8" s="76" customFormat="1" ht="15.75">
      <c r="A96" s="54" t="s">
        <v>249</v>
      </c>
      <c r="B96" s="55">
        <v>2</v>
      </c>
      <c r="C96" s="55">
        <v>10</v>
      </c>
      <c r="D96" s="56">
        <v>1960498</v>
      </c>
      <c r="E96" s="79">
        <v>1692003</v>
      </c>
      <c r="F96" s="79">
        <v>364903255</v>
      </c>
      <c r="G96" s="82">
        <v>96.175372577857871</v>
      </c>
      <c r="H96" s="78">
        <v>3.8246274221421288</v>
      </c>
    </row>
    <row r="97" spans="1:8" s="76" customFormat="1" ht="15.75">
      <c r="A97" s="54" t="s">
        <v>249</v>
      </c>
      <c r="B97" s="55">
        <v>3</v>
      </c>
      <c r="C97" s="55">
        <v>1</v>
      </c>
      <c r="D97" s="56">
        <v>2446181</v>
      </c>
      <c r="E97" s="79">
        <v>2021142</v>
      </c>
      <c r="F97" s="79">
        <v>511604899</v>
      </c>
      <c r="G97" s="82">
        <v>97.620524066148135</v>
      </c>
      <c r="H97" s="78">
        <v>2.3794759338518645</v>
      </c>
    </row>
    <row r="98" spans="1:8" s="76" customFormat="1" ht="15.75">
      <c r="A98" s="54" t="s">
        <v>249</v>
      </c>
      <c r="B98" s="55">
        <v>3</v>
      </c>
      <c r="C98" s="55">
        <v>10</v>
      </c>
      <c r="D98" s="56">
        <v>2244622</v>
      </c>
      <c r="E98" s="79">
        <v>1820934</v>
      </c>
      <c r="F98" s="79">
        <v>421227249</v>
      </c>
      <c r="G98" s="82">
        <v>96.784879540378839</v>
      </c>
      <c r="H98" s="78">
        <v>3.2151204596211613</v>
      </c>
    </row>
    <row r="99" spans="1:8" s="76" customFormat="1" ht="15.75">
      <c r="A99" s="54" t="s">
        <v>250</v>
      </c>
      <c r="B99" s="55">
        <v>1</v>
      </c>
      <c r="C99" s="55">
        <v>1</v>
      </c>
      <c r="D99" s="56">
        <v>1562997</v>
      </c>
      <c r="E99" s="79">
        <v>1119293</v>
      </c>
      <c r="F99" s="79">
        <v>302715950</v>
      </c>
      <c r="G99" s="82">
        <v>96.886905762932614</v>
      </c>
      <c r="H99" s="78">
        <v>3.1130942370673864</v>
      </c>
    </row>
    <row r="100" spans="1:8" s="76" customFormat="1" ht="15.75">
      <c r="A100" s="54" t="s">
        <v>250</v>
      </c>
      <c r="B100" s="55">
        <v>1</v>
      </c>
      <c r="C100" s="55">
        <v>8</v>
      </c>
      <c r="D100" s="56">
        <v>659886</v>
      </c>
      <c r="E100" s="79">
        <v>511095</v>
      </c>
      <c r="F100" s="79">
        <v>132978799</v>
      </c>
      <c r="G100" s="82">
        <v>96.578811724925899</v>
      </c>
      <c r="H100" s="78">
        <v>3.4211882750741012</v>
      </c>
    </row>
    <row r="101" spans="1:8" s="76" customFormat="1" ht="15.75">
      <c r="A101" s="54" t="s">
        <v>250</v>
      </c>
      <c r="B101" s="55">
        <v>2</v>
      </c>
      <c r="C101" s="55">
        <v>1</v>
      </c>
      <c r="D101" s="56">
        <v>617992</v>
      </c>
      <c r="E101" s="79">
        <v>461113</v>
      </c>
      <c r="F101" s="79">
        <v>135555274</v>
      </c>
      <c r="G101" s="82">
        <v>97.103579022192079</v>
      </c>
      <c r="H101" s="78">
        <v>2.8964209778079208</v>
      </c>
    </row>
    <row r="102" spans="1:8" s="76" customFormat="1" ht="15.75">
      <c r="A102" s="54" t="s">
        <v>250</v>
      </c>
      <c r="B102" s="55">
        <v>2</v>
      </c>
      <c r="C102" s="55">
        <v>10</v>
      </c>
      <c r="D102" s="56">
        <v>842265</v>
      </c>
      <c r="E102" s="79">
        <v>660600</v>
      </c>
      <c r="F102" s="79">
        <v>168147232</v>
      </c>
      <c r="G102" s="82">
        <v>96.921687457898443</v>
      </c>
      <c r="H102" s="78">
        <v>3.0783125421015569</v>
      </c>
    </row>
    <row r="103" spans="1:8" s="76" customFormat="1" ht="15.75">
      <c r="A103" s="54" t="s">
        <v>250</v>
      </c>
      <c r="B103" s="55">
        <v>3</v>
      </c>
      <c r="C103" s="55">
        <v>1</v>
      </c>
      <c r="D103" s="56">
        <v>3268429</v>
      </c>
      <c r="E103" s="79">
        <v>2622159</v>
      </c>
      <c r="F103" s="79">
        <v>563795830</v>
      </c>
      <c r="G103" s="82">
        <v>96.607889375749679</v>
      </c>
      <c r="H103" s="78">
        <v>3.3921106242503214</v>
      </c>
    </row>
    <row r="104" spans="1:8" s="76" customFormat="1" ht="15.75">
      <c r="A104" s="54" t="s">
        <v>250</v>
      </c>
      <c r="B104" s="55">
        <v>3</v>
      </c>
      <c r="C104" s="55">
        <v>10</v>
      </c>
      <c r="D104" s="56">
        <v>522051</v>
      </c>
      <c r="E104" s="79">
        <v>391605</v>
      </c>
      <c r="F104" s="79">
        <v>117171839</v>
      </c>
      <c r="G104" s="82">
        <v>97.443917849156989</v>
      </c>
      <c r="H104" s="78">
        <v>2.5560821508430109</v>
      </c>
    </row>
    <row r="105" spans="1:8" s="76" customFormat="1" ht="15.75">
      <c r="A105" s="54" t="s">
        <v>251</v>
      </c>
      <c r="B105" s="55">
        <v>1</v>
      </c>
      <c r="C105" s="55">
        <v>1</v>
      </c>
      <c r="D105" s="56">
        <v>898787</v>
      </c>
      <c r="E105" s="79">
        <v>720019</v>
      </c>
      <c r="F105" s="79">
        <v>178112199</v>
      </c>
      <c r="G105" s="82">
        <v>95.55389824310933</v>
      </c>
      <c r="H105" s="78">
        <v>4.4461017568906698</v>
      </c>
    </row>
    <row r="106" spans="1:8" s="76" customFormat="1" ht="15.75">
      <c r="A106" s="54" t="s">
        <v>251</v>
      </c>
      <c r="B106" s="55">
        <v>1</v>
      </c>
      <c r="C106" s="55">
        <v>8</v>
      </c>
      <c r="D106" s="56">
        <v>961483</v>
      </c>
      <c r="E106" s="79">
        <v>118635</v>
      </c>
      <c r="F106" s="79">
        <v>34377261</v>
      </c>
      <c r="G106" s="82">
        <v>96.792123062333644</v>
      </c>
      <c r="H106" s="78">
        <v>3.2078769376663558</v>
      </c>
    </row>
    <row r="107" spans="1:8" s="76" customFormat="1" ht="15.75">
      <c r="A107" s="54" t="s">
        <v>251</v>
      </c>
      <c r="B107" s="55">
        <v>2</v>
      </c>
      <c r="C107" s="61">
        <v>1</v>
      </c>
      <c r="D107" s="56">
        <v>649865</v>
      </c>
      <c r="E107" s="79">
        <v>496334</v>
      </c>
      <c r="F107" s="79">
        <v>128954794</v>
      </c>
      <c r="G107" s="82">
        <v>95.937918814779962</v>
      </c>
      <c r="H107" s="78">
        <v>4.0620811852200376</v>
      </c>
    </row>
    <row r="108" spans="1:8" s="76" customFormat="1" ht="15.75">
      <c r="A108" s="54" t="s">
        <v>251</v>
      </c>
      <c r="B108" s="55">
        <v>2</v>
      </c>
      <c r="C108" s="61">
        <v>10</v>
      </c>
      <c r="D108" s="56">
        <v>2911755</v>
      </c>
      <c r="E108" s="79">
        <v>2306703</v>
      </c>
      <c r="F108" s="79">
        <v>570258545</v>
      </c>
      <c r="G108" s="82">
        <v>96.988139508508695</v>
      </c>
      <c r="H108" s="78">
        <v>3.011860491491305</v>
      </c>
    </row>
    <row r="109" spans="1:8" s="76" customFormat="1" ht="15.75">
      <c r="A109" s="54" t="s">
        <v>251</v>
      </c>
      <c r="B109" s="55">
        <v>3</v>
      </c>
      <c r="C109" s="55">
        <v>1</v>
      </c>
      <c r="D109" s="56">
        <v>3216308</v>
      </c>
      <c r="E109" s="79">
        <v>2541297</v>
      </c>
      <c r="F109" s="79">
        <v>641172817</v>
      </c>
      <c r="G109" s="82">
        <v>95.617273703713323</v>
      </c>
      <c r="H109" s="78">
        <v>4.3827262962866769</v>
      </c>
    </row>
    <row r="110" spans="1:8" s="76" customFormat="1" ht="15.75">
      <c r="A110" s="54" t="s">
        <v>251</v>
      </c>
      <c r="B110" s="55">
        <v>3</v>
      </c>
      <c r="C110" s="55">
        <v>10</v>
      </c>
      <c r="D110" s="56">
        <v>570225</v>
      </c>
      <c r="E110" s="79">
        <v>405945</v>
      </c>
      <c r="F110" s="79">
        <v>113847284</v>
      </c>
      <c r="G110" s="82">
        <v>96.922385053920081</v>
      </c>
      <c r="H110" s="78">
        <v>3.0776149460799189</v>
      </c>
    </row>
    <row r="111" spans="1:8" s="76" customFormat="1" ht="15.75">
      <c r="A111" s="54" t="s">
        <v>252</v>
      </c>
      <c r="B111" s="55">
        <v>1</v>
      </c>
      <c r="C111" s="61">
        <v>1</v>
      </c>
      <c r="D111" s="56">
        <v>984540</v>
      </c>
      <c r="E111" s="79">
        <v>738347</v>
      </c>
      <c r="F111" s="79">
        <v>180973125</v>
      </c>
      <c r="G111" s="82">
        <v>96.335716347476719</v>
      </c>
      <c r="H111" s="78">
        <v>3.6642836525232809</v>
      </c>
    </row>
    <row r="112" spans="1:8" s="76" customFormat="1" ht="15.75">
      <c r="A112" s="54" t="s">
        <v>252</v>
      </c>
      <c r="B112" s="55">
        <v>1</v>
      </c>
      <c r="C112" s="61">
        <v>8</v>
      </c>
      <c r="D112" s="56">
        <v>1571147</v>
      </c>
      <c r="E112" s="79">
        <v>1279464</v>
      </c>
      <c r="F112" s="79">
        <v>305251900</v>
      </c>
      <c r="G112" s="82">
        <v>95.84401334837041</v>
      </c>
      <c r="H112" s="78">
        <v>4.1559866516295898</v>
      </c>
    </row>
    <row r="113" spans="1:8" s="76" customFormat="1" ht="15.75">
      <c r="A113" s="54" t="s">
        <v>252</v>
      </c>
      <c r="B113" s="55">
        <v>2</v>
      </c>
      <c r="C113" s="61">
        <v>1</v>
      </c>
      <c r="D113" s="56">
        <v>1235897</v>
      </c>
      <c r="E113" s="79">
        <v>988486</v>
      </c>
      <c r="F113" s="79">
        <v>254810824</v>
      </c>
      <c r="G113" s="82">
        <v>94.823837743359334</v>
      </c>
      <c r="H113" s="78">
        <v>5.1761622566406658</v>
      </c>
    </row>
    <row r="114" spans="1:8" s="76" customFormat="1" ht="15.75">
      <c r="A114" s="54" t="s">
        <v>252</v>
      </c>
      <c r="B114" s="55">
        <v>2</v>
      </c>
      <c r="C114" s="61">
        <v>10</v>
      </c>
      <c r="D114" s="56">
        <v>1422450</v>
      </c>
      <c r="E114" s="79">
        <v>1033859</v>
      </c>
      <c r="F114" s="79">
        <v>249329034</v>
      </c>
      <c r="G114" s="82">
        <v>96.364256034511968</v>
      </c>
      <c r="H114" s="78">
        <v>3.6357439654880324</v>
      </c>
    </row>
    <row r="115" spans="1:8" s="76" customFormat="1" ht="15.75">
      <c r="A115" s="54" t="s">
        <v>252</v>
      </c>
      <c r="B115" s="55">
        <v>3</v>
      </c>
      <c r="C115" s="61">
        <v>1</v>
      </c>
      <c r="D115" s="56">
        <v>1577604</v>
      </c>
      <c r="E115" s="79">
        <v>1269678</v>
      </c>
      <c r="F115" s="79">
        <v>271682398</v>
      </c>
      <c r="G115" s="82">
        <v>95.485934962748715</v>
      </c>
      <c r="H115" s="78">
        <v>4.5140650372512852</v>
      </c>
    </row>
    <row r="116" spans="1:8" s="76" customFormat="1" ht="15.75">
      <c r="A116" s="54" t="s">
        <v>252</v>
      </c>
      <c r="B116" s="55">
        <v>3</v>
      </c>
      <c r="C116" s="61">
        <v>10</v>
      </c>
      <c r="D116" s="56">
        <v>1837566</v>
      </c>
      <c r="E116" s="79">
        <v>1537161</v>
      </c>
      <c r="F116" s="79">
        <v>314941939</v>
      </c>
      <c r="G116" s="82">
        <v>96.576245725235594</v>
      </c>
      <c r="H116" s="78">
        <v>3.4237542747644056</v>
      </c>
    </row>
    <row r="117" spans="1:8" s="76" customFormat="1" ht="15.75">
      <c r="A117" s="54" t="s">
        <v>253</v>
      </c>
      <c r="B117" s="55">
        <v>1</v>
      </c>
      <c r="C117" s="61">
        <v>1</v>
      </c>
      <c r="D117" s="56">
        <v>2044886</v>
      </c>
      <c r="E117" s="79">
        <v>1634250</v>
      </c>
      <c r="F117" s="79">
        <v>381127206</v>
      </c>
      <c r="G117" s="82">
        <v>94.02052824514783</v>
      </c>
      <c r="H117" s="78">
        <v>5.9794717548521703</v>
      </c>
    </row>
    <row r="118" spans="1:8" s="76" customFormat="1" ht="15.75">
      <c r="A118" s="54" t="s">
        <v>253</v>
      </c>
      <c r="B118" s="55">
        <v>1</v>
      </c>
      <c r="C118" s="61">
        <v>8</v>
      </c>
      <c r="D118" s="56">
        <v>1869225</v>
      </c>
      <c r="E118" s="79">
        <v>1491476</v>
      </c>
      <c r="F118" s="79">
        <v>344394282</v>
      </c>
      <c r="G118" s="82">
        <v>95.361088964337156</v>
      </c>
      <c r="H118" s="78">
        <v>4.6389110356628436</v>
      </c>
    </row>
    <row r="119" spans="1:8" s="76" customFormat="1" ht="15.75">
      <c r="A119" s="54" t="s">
        <v>253</v>
      </c>
      <c r="B119" s="55">
        <v>2</v>
      </c>
      <c r="C119" s="61">
        <v>1</v>
      </c>
      <c r="D119" s="56">
        <v>1462625</v>
      </c>
      <c r="E119" s="79">
        <v>1156651</v>
      </c>
      <c r="F119" s="79">
        <v>283776419</v>
      </c>
      <c r="G119" s="82">
        <v>96.277774705539471</v>
      </c>
      <c r="H119" s="78">
        <v>3.7222252944605287</v>
      </c>
    </row>
    <row r="120" spans="1:8" s="76" customFormat="1" ht="15.75">
      <c r="A120" s="54" t="s">
        <v>253</v>
      </c>
      <c r="B120" s="55">
        <v>2</v>
      </c>
      <c r="C120" s="61">
        <v>10</v>
      </c>
      <c r="D120" s="56">
        <v>1722346</v>
      </c>
      <c r="E120" s="79">
        <v>1269806</v>
      </c>
      <c r="F120" s="79">
        <v>332409887</v>
      </c>
      <c r="G120" s="82">
        <v>94.691823774884213</v>
      </c>
      <c r="H120" s="78">
        <v>5.3081762251157869</v>
      </c>
    </row>
    <row r="121" spans="1:8" s="76" customFormat="1" ht="15.75">
      <c r="A121" s="54" t="s">
        <v>253</v>
      </c>
      <c r="B121" s="55">
        <v>3</v>
      </c>
      <c r="C121" s="61">
        <v>1</v>
      </c>
      <c r="D121" s="56">
        <v>1619615</v>
      </c>
      <c r="E121" s="79">
        <v>1317323</v>
      </c>
      <c r="F121" s="79">
        <v>280784990</v>
      </c>
      <c r="G121" s="82">
        <v>94.180650281418622</v>
      </c>
      <c r="H121" s="78">
        <v>5.8193497185813783</v>
      </c>
    </row>
    <row r="122" spans="1:8" s="76" customFormat="1" ht="15.75">
      <c r="A122" s="54" t="s">
        <v>253</v>
      </c>
      <c r="B122" s="55">
        <v>3</v>
      </c>
      <c r="C122" s="61">
        <v>10</v>
      </c>
      <c r="D122" s="56">
        <v>1112689</v>
      </c>
      <c r="E122" s="79">
        <v>865730</v>
      </c>
      <c r="F122" s="79">
        <v>197635334</v>
      </c>
      <c r="G122" s="82">
        <v>96.097233905954667</v>
      </c>
      <c r="H122" s="78">
        <v>3.902766094045333</v>
      </c>
    </row>
    <row r="123" spans="1:8" s="76" customFormat="1" ht="15.75">
      <c r="A123" s="54" t="s">
        <v>254</v>
      </c>
      <c r="B123" s="55">
        <v>1</v>
      </c>
      <c r="C123" s="55">
        <v>1</v>
      </c>
      <c r="D123" s="56">
        <v>2186334</v>
      </c>
      <c r="E123" s="79">
        <v>1852066</v>
      </c>
      <c r="F123" s="79">
        <v>426018215</v>
      </c>
      <c r="G123" s="82">
        <v>95.75101069801832</v>
      </c>
      <c r="H123" s="78">
        <v>4.2489893019816805</v>
      </c>
    </row>
    <row r="124" spans="1:8" s="76" customFormat="1" ht="15.75">
      <c r="A124" s="54" t="s">
        <v>254</v>
      </c>
      <c r="B124" s="55">
        <v>1</v>
      </c>
      <c r="C124" s="55">
        <v>8</v>
      </c>
      <c r="D124" s="56">
        <v>2484304</v>
      </c>
      <c r="E124" s="79">
        <v>2146532</v>
      </c>
      <c r="F124" s="79">
        <v>519533053</v>
      </c>
      <c r="G124" s="82">
        <v>95.747605931782573</v>
      </c>
      <c r="H124" s="78">
        <v>4.252394068217427</v>
      </c>
    </row>
    <row r="125" spans="1:8" s="76" customFormat="1" ht="15.75">
      <c r="A125" s="54" t="s">
        <v>254</v>
      </c>
      <c r="B125" s="55">
        <v>2</v>
      </c>
      <c r="C125" s="55">
        <v>1</v>
      </c>
      <c r="D125" s="56">
        <v>835870</v>
      </c>
      <c r="E125" s="79">
        <v>663553</v>
      </c>
      <c r="F125" s="79">
        <v>163048054</v>
      </c>
      <c r="G125" s="82">
        <v>95.504707494727228</v>
      </c>
      <c r="H125" s="78">
        <v>4.4952925052727721</v>
      </c>
    </row>
    <row r="126" spans="1:8" s="76" customFormat="1" ht="15.75">
      <c r="A126" s="54" t="s">
        <v>254</v>
      </c>
      <c r="B126" s="55">
        <v>2</v>
      </c>
      <c r="C126" s="55">
        <v>10</v>
      </c>
      <c r="D126" s="56">
        <v>2252474</v>
      </c>
      <c r="E126" s="79">
        <v>1960570</v>
      </c>
      <c r="F126" s="79">
        <v>455160755</v>
      </c>
      <c r="G126" s="82">
        <v>95.711338379672512</v>
      </c>
      <c r="H126" s="78">
        <v>4.2886616203274883</v>
      </c>
    </row>
    <row r="127" spans="1:8" s="76" customFormat="1" ht="15.75">
      <c r="A127" s="54" t="s">
        <v>254</v>
      </c>
      <c r="B127" s="55">
        <v>3</v>
      </c>
      <c r="C127" s="55">
        <v>1</v>
      </c>
      <c r="D127" s="56">
        <v>1367919</v>
      </c>
      <c r="E127" s="79">
        <v>1108846</v>
      </c>
      <c r="F127" s="79">
        <v>288130106</v>
      </c>
      <c r="G127" s="82">
        <v>95.936565274633921</v>
      </c>
      <c r="H127" s="78">
        <v>4.0634347253660792</v>
      </c>
    </row>
    <row r="128" spans="1:8" s="76" customFormat="1" ht="15.75">
      <c r="A128" s="54" t="s">
        <v>254</v>
      </c>
      <c r="B128" s="55">
        <v>3</v>
      </c>
      <c r="C128" s="55">
        <v>10</v>
      </c>
      <c r="D128" s="56">
        <v>1042051</v>
      </c>
      <c r="E128" s="79">
        <v>913052</v>
      </c>
      <c r="F128" s="79">
        <v>226651045</v>
      </c>
      <c r="G128" s="82">
        <v>95.969260753160953</v>
      </c>
      <c r="H128" s="78">
        <v>4.0307392468390475</v>
      </c>
    </row>
    <row r="129" spans="1:8" s="76" customFormat="1" ht="15.75">
      <c r="A129" s="54" t="s">
        <v>255</v>
      </c>
      <c r="B129" s="55">
        <v>1</v>
      </c>
      <c r="C129" s="55">
        <v>1</v>
      </c>
      <c r="D129" s="56">
        <v>720163</v>
      </c>
      <c r="E129" s="79">
        <v>612894</v>
      </c>
      <c r="F129" s="79">
        <v>133986031</v>
      </c>
      <c r="G129" s="82">
        <v>95.263538363755146</v>
      </c>
      <c r="H129" s="78">
        <v>4.7364616362448544</v>
      </c>
    </row>
    <row r="130" spans="1:8" s="76" customFormat="1" ht="15.75">
      <c r="A130" s="54" t="s">
        <v>255</v>
      </c>
      <c r="B130" s="55">
        <v>1</v>
      </c>
      <c r="C130" s="55">
        <v>8</v>
      </c>
      <c r="D130" s="56">
        <v>1594994</v>
      </c>
      <c r="E130" s="79">
        <v>1408413</v>
      </c>
      <c r="F130" s="79">
        <v>279785524</v>
      </c>
      <c r="G130" s="82">
        <v>94.790741278432861</v>
      </c>
      <c r="H130" s="78">
        <v>5.2092587215671387</v>
      </c>
    </row>
    <row r="131" spans="1:8" s="76" customFormat="1" ht="15.75">
      <c r="A131" s="54" t="s">
        <v>255</v>
      </c>
      <c r="B131" s="55">
        <v>2</v>
      </c>
      <c r="C131" s="55">
        <v>1</v>
      </c>
      <c r="D131" s="56">
        <v>2209100</v>
      </c>
      <c r="E131" s="79">
        <v>1859930</v>
      </c>
      <c r="F131" s="79">
        <v>480120364</v>
      </c>
      <c r="G131" s="82">
        <v>96.132403152809587</v>
      </c>
      <c r="H131" s="78">
        <v>3.8675968471904127</v>
      </c>
    </row>
    <row r="132" spans="1:8" s="76" customFormat="1" ht="15.75">
      <c r="A132" s="54" t="s">
        <v>255</v>
      </c>
      <c r="B132" s="55">
        <v>2</v>
      </c>
      <c r="C132" s="55">
        <v>10</v>
      </c>
      <c r="D132" s="56">
        <v>865573</v>
      </c>
      <c r="E132" s="79">
        <v>742792</v>
      </c>
      <c r="F132" s="79">
        <v>195845265</v>
      </c>
      <c r="G132" s="82">
        <v>96.188540189552214</v>
      </c>
      <c r="H132" s="78">
        <v>3.8114598104477864</v>
      </c>
    </row>
    <row r="133" spans="1:8" s="76" customFormat="1" ht="15.75">
      <c r="A133" s="54" t="s">
        <v>255</v>
      </c>
      <c r="B133" s="55">
        <v>3</v>
      </c>
      <c r="C133" s="55">
        <v>1</v>
      </c>
      <c r="D133" s="56">
        <v>1731841</v>
      </c>
      <c r="E133" s="79">
        <v>1380940</v>
      </c>
      <c r="F133" s="79">
        <v>369602604</v>
      </c>
      <c r="G133" s="82">
        <v>96.394853739192556</v>
      </c>
      <c r="H133" s="78">
        <v>3.6051462608074445</v>
      </c>
    </row>
    <row r="134" spans="1:8" s="76" customFormat="1" ht="15.75">
      <c r="A134" s="54" t="s">
        <v>255</v>
      </c>
      <c r="B134" s="55">
        <v>3</v>
      </c>
      <c r="C134" s="55">
        <v>10</v>
      </c>
      <c r="D134" s="56">
        <v>1686301</v>
      </c>
      <c r="E134" s="79">
        <v>1404697</v>
      </c>
      <c r="F134" s="79">
        <v>384990345</v>
      </c>
      <c r="G134" s="82">
        <v>96.408272679434518</v>
      </c>
      <c r="H134" s="78">
        <v>3.5917273205654823</v>
      </c>
    </row>
    <row r="135" spans="1:8" s="76" customFormat="1" ht="15.75">
      <c r="A135" s="54" t="s">
        <v>256</v>
      </c>
      <c r="B135" s="55">
        <v>1</v>
      </c>
      <c r="C135" s="55">
        <v>1</v>
      </c>
      <c r="D135" s="56">
        <v>1161005</v>
      </c>
      <c r="E135" s="79">
        <v>1100343</v>
      </c>
      <c r="F135" s="79">
        <v>216056760</v>
      </c>
      <c r="G135" s="82">
        <v>95.604959450340445</v>
      </c>
      <c r="H135" s="78">
        <v>4.395040549659555</v>
      </c>
    </row>
    <row r="136" spans="1:8" s="76" customFormat="1" ht="15.75">
      <c r="A136" s="54" t="s">
        <v>256</v>
      </c>
      <c r="B136" s="55">
        <v>1</v>
      </c>
      <c r="C136" s="55">
        <v>8</v>
      </c>
      <c r="D136" s="56">
        <v>1427236</v>
      </c>
      <c r="E136" s="79">
        <v>1357883</v>
      </c>
      <c r="F136" s="79">
        <v>268973988</v>
      </c>
      <c r="G136" s="82">
        <v>95.482192329574573</v>
      </c>
      <c r="H136" s="78">
        <v>4.5178076704254266</v>
      </c>
    </row>
    <row r="137" spans="1:8" s="76" customFormat="1" ht="15.75">
      <c r="A137" s="54" t="s">
        <v>256</v>
      </c>
      <c r="B137" s="55">
        <v>2</v>
      </c>
      <c r="C137" s="55">
        <v>1</v>
      </c>
      <c r="D137" s="56">
        <v>1068435</v>
      </c>
      <c r="E137" s="79">
        <v>1011329</v>
      </c>
      <c r="F137" s="79">
        <v>198029365</v>
      </c>
      <c r="G137" s="82">
        <v>95.539980044227406</v>
      </c>
      <c r="H137" s="78">
        <v>4.4600199557725944</v>
      </c>
    </row>
    <row r="138" spans="1:8" s="76" customFormat="1" ht="15.75">
      <c r="A138" s="54" t="s">
        <v>256</v>
      </c>
      <c r="B138" s="55">
        <v>2</v>
      </c>
      <c r="C138" s="55">
        <v>10</v>
      </c>
      <c r="D138" s="56">
        <v>3179447</v>
      </c>
      <c r="E138" s="79">
        <v>3022409</v>
      </c>
      <c r="F138" s="79">
        <v>584356110</v>
      </c>
      <c r="G138" s="82">
        <v>95.559935636689445</v>
      </c>
      <c r="H138" s="78">
        <v>4.4400643633105545</v>
      </c>
    </row>
    <row r="139" spans="1:8" s="76" customFormat="1" ht="15.75">
      <c r="A139" s="54" t="s">
        <v>256</v>
      </c>
      <c r="B139" s="55">
        <v>3</v>
      </c>
      <c r="C139" s="55">
        <v>1</v>
      </c>
      <c r="D139" s="56">
        <v>2072398</v>
      </c>
      <c r="E139" s="79">
        <v>1977887</v>
      </c>
      <c r="F139" s="79">
        <v>383215615</v>
      </c>
      <c r="G139" s="82">
        <v>95.621747649861149</v>
      </c>
      <c r="H139" s="78">
        <v>4.3782523501388511</v>
      </c>
    </row>
    <row r="140" spans="1:8" s="76" customFormat="1" ht="15.75">
      <c r="A140" s="54" t="s">
        <v>256</v>
      </c>
      <c r="B140" s="55">
        <v>3</v>
      </c>
      <c r="C140" s="55">
        <v>10</v>
      </c>
      <c r="D140" s="56">
        <v>506941</v>
      </c>
      <c r="E140" s="79">
        <v>478139</v>
      </c>
      <c r="F140" s="79">
        <v>91620841</v>
      </c>
      <c r="G140" s="82">
        <v>95.556671354258498</v>
      </c>
      <c r="H140" s="78">
        <v>4.4433286457415022</v>
      </c>
    </row>
    <row r="141" spans="1:8" s="76" customFormat="1" ht="15.75">
      <c r="A141" s="54" t="s">
        <v>257</v>
      </c>
      <c r="B141" s="55">
        <v>1</v>
      </c>
      <c r="C141" s="55">
        <v>1</v>
      </c>
      <c r="D141" s="56">
        <v>1673827</v>
      </c>
      <c r="E141" s="79">
        <v>1569671</v>
      </c>
      <c r="F141" s="79">
        <v>291872685</v>
      </c>
      <c r="G141" s="82">
        <v>95.189658671822443</v>
      </c>
      <c r="H141" s="78">
        <v>4.8103413281775573</v>
      </c>
    </row>
    <row r="142" spans="1:8" s="76" customFormat="1" ht="15.75">
      <c r="A142" s="54" t="s">
        <v>257</v>
      </c>
      <c r="B142" s="55">
        <v>1</v>
      </c>
      <c r="C142" s="55">
        <v>8</v>
      </c>
      <c r="D142" s="56">
        <v>1857421</v>
      </c>
      <c r="E142" s="79">
        <v>1766221</v>
      </c>
      <c r="F142" s="79">
        <v>318594315</v>
      </c>
      <c r="G142" s="82">
        <v>94.983436177337595</v>
      </c>
      <c r="H142" s="78">
        <v>5.0165638226624054</v>
      </c>
    </row>
    <row r="143" spans="1:8" s="76" customFormat="1" ht="15.75">
      <c r="A143" s="54" t="s">
        <v>257</v>
      </c>
      <c r="B143" s="55">
        <v>2</v>
      </c>
      <c r="C143" s="55">
        <v>1</v>
      </c>
      <c r="D143" s="56">
        <v>1137318</v>
      </c>
      <c r="E143" s="79">
        <v>1085412</v>
      </c>
      <c r="F143" s="79">
        <v>219136406</v>
      </c>
      <c r="G143" s="82">
        <v>95.718621136502719</v>
      </c>
      <c r="H143" s="78">
        <v>4.2813788634972809</v>
      </c>
    </row>
    <row r="144" spans="1:8" s="76" customFormat="1" ht="15.75">
      <c r="A144" s="54" t="s">
        <v>257</v>
      </c>
      <c r="B144" s="55">
        <v>2</v>
      </c>
      <c r="C144" s="55">
        <v>10</v>
      </c>
      <c r="D144" s="56">
        <v>1571042</v>
      </c>
      <c r="E144" s="79">
        <v>1486715</v>
      </c>
      <c r="F144" s="79">
        <v>290318329</v>
      </c>
      <c r="G144" s="82">
        <v>95.512857333678241</v>
      </c>
      <c r="H144" s="78">
        <v>4.4871426663217591</v>
      </c>
    </row>
    <row r="145" spans="1:10" s="76" customFormat="1" ht="15.75">
      <c r="A145" s="54" t="s">
        <v>257</v>
      </c>
      <c r="B145" s="55">
        <v>3</v>
      </c>
      <c r="C145" s="55">
        <v>1</v>
      </c>
      <c r="D145" s="56">
        <v>1213571</v>
      </c>
      <c r="E145" s="79">
        <v>1148813</v>
      </c>
      <c r="F145" s="79">
        <v>220733014</v>
      </c>
      <c r="G145" s="82">
        <v>95.75835642406301</v>
      </c>
      <c r="H145" s="78">
        <v>4.2416435759369904</v>
      </c>
    </row>
    <row r="146" spans="1:10" s="76" customFormat="1" ht="15.75">
      <c r="A146" s="54" t="s">
        <v>257</v>
      </c>
      <c r="B146" s="55">
        <v>3</v>
      </c>
      <c r="C146" s="55">
        <v>10</v>
      </c>
      <c r="D146" s="56">
        <v>1278282</v>
      </c>
      <c r="E146" s="79">
        <v>1212805</v>
      </c>
      <c r="F146" s="79">
        <v>238604715</v>
      </c>
      <c r="G146" s="82">
        <v>95.692158741943672</v>
      </c>
      <c r="H146" s="78">
        <v>4.3078412580563281</v>
      </c>
      <c r="I146" s="77"/>
      <c r="J146" s="77"/>
    </row>
    <row r="147" spans="1:10" s="76" customFormat="1" ht="15.75">
      <c r="A147" s="54" t="s">
        <v>258</v>
      </c>
      <c r="B147" s="55">
        <v>1</v>
      </c>
      <c r="C147" s="55">
        <v>1</v>
      </c>
      <c r="D147" s="56">
        <v>635587</v>
      </c>
      <c r="E147" s="79">
        <v>930971</v>
      </c>
      <c r="F147" s="79">
        <v>276283556</v>
      </c>
      <c r="G147" s="83">
        <v>96.681299999999993</v>
      </c>
      <c r="H147" s="78">
        <v>3.3187000000000069</v>
      </c>
    </row>
    <row r="148" spans="1:10" s="76" customFormat="1" ht="15.75">
      <c r="A148" s="54" t="s">
        <v>258</v>
      </c>
      <c r="B148" s="55">
        <v>1</v>
      </c>
      <c r="C148" s="55">
        <v>8</v>
      </c>
      <c r="D148" s="56">
        <v>1911718</v>
      </c>
      <c r="E148" s="79">
        <v>1004362</v>
      </c>
      <c r="F148" s="79">
        <v>305650081</v>
      </c>
      <c r="G148" s="83">
        <v>96.493700000000004</v>
      </c>
      <c r="H148" s="78">
        <v>3.506299999999996</v>
      </c>
    </row>
    <row r="149" spans="1:10" s="76" customFormat="1" ht="15.75">
      <c r="A149" s="54" t="s">
        <v>258</v>
      </c>
      <c r="B149" s="55">
        <v>2</v>
      </c>
      <c r="C149" s="55">
        <v>1</v>
      </c>
      <c r="D149" s="56">
        <v>2782228</v>
      </c>
      <c r="E149" s="79">
        <v>1253340</v>
      </c>
      <c r="F149" s="79">
        <v>324957260</v>
      </c>
      <c r="G149" s="82">
        <v>96.827333675380999</v>
      </c>
      <c r="H149" s="78">
        <v>3.1726663246190014</v>
      </c>
    </row>
    <row r="150" spans="1:10" s="76" customFormat="1" ht="15.75">
      <c r="A150" s="54" t="s">
        <v>258</v>
      </c>
      <c r="B150" s="55">
        <v>2</v>
      </c>
      <c r="C150" s="55">
        <v>10</v>
      </c>
      <c r="D150" s="56">
        <v>2796605</v>
      </c>
      <c r="E150" s="79">
        <v>1232846</v>
      </c>
      <c r="F150" s="79">
        <v>317434761</v>
      </c>
      <c r="G150" s="82">
        <v>96.424670609380883</v>
      </c>
      <c r="H150" s="78">
        <v>3.5753293906191175</v>
      </c>
    </row>
    <row r="151" spans="1:10" s="76" customFormat="1" ht="15.75">
      <c r="A151" s="54" t="s">
        <v>258</v>
      </c>
      <c r="B151" s="55">
        <v>3</v>
      </c>
      <c r="C151" s="55">
        <v>1</v>
      </c>
      <c r="D151" s="56">
        <v>710600</v>
      </c>
      <c r="E151" s="79">
        <v>1470848</v>
      </c>
      <c r="F151" s="79">
        <v>402856666</v>
      </c>
      <c r="G151" s="82">
        <v>96.563185121769223</v>
      </c>
      <c r="H151" s="78">
        <v>3.436814878230777</v>
      </c>
    </row>
    <row r="152" spans="1:10" s="76" customFormat="1" ht="15.75">
      <c r="A152" s="54" t="s">
        <v>258</v>
      </c>
      <c r="B152" s="55">
        <v>3</v>
      </c>
      <c r="C152" s="55">
        <v>10</v>
      </c>
      <c r="D152" s="56">
        <v>1360281</v>
      </c>
      <c r="E152" s="79">
        <v>1309838</v>
      </c>
      <c r="F152" s="79">
        <v>352893535</v>
      </c>
      <c r="G152" s="82">
        <v>96.981787087902887</v>
      </c>
      <c r="H152" s="78">
        <v>3.0182129120971126</v>
      </c>
    </row>
    <row r="153" spans="1:10" s="76" customFormat="1" ht="15.75">
      <c r="A153" s="54" t="s">
        <v>259</v>
      </c>
      <c r="B153" s="55">
        <v>1</v>
      </c>
      <c r="C153" s="55">
        <v>1</v>
      </c>
      <c r="D153" s="56">
        <v>2640110</v>
      </c>
      <c r="E153" s="79">
        <v>1155751</v>
      </c>
      <c r="F153" s="79">
        <v>323363408</v>
      </c>
      <c r="G153" s="82">
        <v>96.606277687120951</v>
      </c>
      <c r="H153" s="78">
        <v>3.3937223128790492</v>
      </c>
    </row>
    <row r="154" spans="1:10" s="76" customFormat="1" ht="15.75">
      <c r="A154" s="54" t="s">
        <v>259</v>
      </c>
      <c r="B154" s="55">
        <v>1</v>
      </c>
      <c r="C154" s="55">
        <v>8</v>
      </c>
      <c r="D154" s="56">
        <v>960515</v>
      </c>
      <c r="E154" s="79">
        <v>932360</v>
      </c>
      <c r="F154" s="79">
        <v>261604986</v>
      </c>
      <c r="G154" s="82">
        <v>96.694392402590807</v>
      </c>
      <c r="H154" s="78">
        <v>3.3056075974091925</v>
      </c>
    </row>
    <row r="155" spans="1:10" s="76" customFormat="1" ht="15.75">
      <c r="A155" s="54" t="s">
        <v>259</v>
      </c>
      <c r="B155" s="55">
        <v>2</v>
      </c>
      <c r="C155" s="55">
        <v>1</v>
      </c>
      <c r="D155" s="56">
        <v>1942543</v>
      </c>
      <c r="E155" s="79">
        <v>1651796</v>
      </c>
      <c r="F155" s="79">
        <v>424296638</v>
      </c>
      <c r="G155" s="82">
        <v>96.866907892096933</v>
      </c>
      <c r="H155" s="78">
        <v>3.1330921079030674</v>
      </c>
    </row>
    <row r="156" spans="1:10" s="76" customFormat="1" ht="15.75">
      <c r="A156" s="54" t="s">
        <v>259</v>
      </c>
      <c r="B156" s="55">
        <v>2</v>
      </c>
      <c r="C156" s="55">
        <v>10</v>
      </c>
      <c r="D156" s="56">
        <v>1318553</v>
      </c>
      <c r="E156" s="79">
        <v>1223352</v>
      </c>
      <c r="F156" s="79">
        <v>365153159</v>
      </c>
      <c r="G156" s="82">
        <v>96.794095930853658</v>
      </c>
      <c r="H156" s="78">
        <v>3.2059040691463423</v>
      </c>
    </row>
    <row r="157" spans="1:10" s="76" customFormat="1" ht="15.75">
      <c r="A157" s="54" t="s">
        <v>259</v>
      </c>
      <c r="B157" s="55">
        <v>3</v>
      </c>
      <c r="C157" s="55">
        <v>1</v>
      </c>
      <c r="D157" s="56">
        <v>980381</v>
      </c>
      <c r="E157" s="79">
        <v>1361180</v>
      </c>
      <c r="F157" s="79">
        <v>381234321</v>
      </c>
      <c r="G157" s="82">
        <v>97.137731018574655</v>
      </c>
      <c r="H157" s="78">
        <v>2.8622689814253448</v>
      </c>
    </row>
    <row r="158" spans="1:10" s="76" customFormat="1" ht="15.75">
      <c r="A158" s="54" t="s">
        <v>259</v>
      </c>
      <c r="B158" s="55">
        <v>3</v>
      </c>
      <c r="C158" s="55">
        <v>10</v>
      </c>
      <c r="D158" s="56">
        <v>750772</v>
      </c>
      <c r="E158" s="79">
        <v>1248473</v>
      </c>
      <c r="F158" s="79">
        <v>344416701</v>
      </c>
      <c r="G158" s="82">
        <v>97.086157487258291</v>
      </c>
      <c r="H158" s="78">
        <v>2.9138425127417094</v>
      </c>
    </row>
    <row r="159" spans="1:10" s="76" customFormat="1" ht="15.75">
      <c r="A159" s="54" t="s">
        <v>260</v>
      </c>
      <c r="B159" s="55">
        <v>1</v>
      </c>
      <c r="C159" s="55">
        <v>1</v>
      </c>
      <c r="D159" s="56">
        <v>846032</v>
      </c>
      <c r="E159" s="79">
        <v>620336</v>
      </c>
      <c r="F159" s="79">
        <v>178611662</v>
      </c>
      <c r="G159" s="82">
        <v>96.423686621481124</v>
      </c>
      <c r="H159" s="78">
        <v>3.5763133785188757</v>
      </c>
    </row>
    <row r="160" spans="1:10" s="76" customFormat="1" ht="15.75">
      <c r="A160" s="54" t="s">
        <v>260</v>
      </c>
      <c r="B160" s="55">
        <v>1</v>
      </c>
      <c r="C160" s="55">
        <v>8</v>
      </c>
      <c r="D160" s="56">
        <v>1044824</v>
      </c>
      <c r="E160" s="79">
        <v>2561</v>
      </c>
      <c r="F160" s="79">
        <v>634274</v>
      </c>
      <c r="G160" s="82">
        <v>96.979629669786036</v>
      </c>
      <c r="H160" s="78">
        <v>3.0203703302139644</v>
      </c>
    </row>
    <row r="161" spans="1:8" s="76" customFormat="1" ht="15.75">
      <c r="A161" s="54" t="s">
        <v>260</v>
      </c>
      <c r="B161" s="55">
        <v>2</v>
      </c>
      <c r="C161" s="55">
        <v>1</v>
      </c>
      <c r="D161" s="56">
        <v>2337569</v>
      </c>
      <c r="E161" s="79">
        <v>2681114</v>
      </c>
      <c r="F161" s="79">
        <v>701399965</v>
      </c>
      <c r="G161" s="82">
        <v>96.782075199475941</v>
      </c>
      <c r="H161" s="78">
        <v>3.2179248005240595</v>
      </c>
    </row>
    <row r="162" spans="1:8" s="76" customFormat="1" ht="15.75">
      <c r="A162" s="54" t="s">
        <v>260</v>
      </c>
      <c r="B162" s="55">
        <v>2</v>
      </c>
      <c r="C162" s="55">
        <v>10</v>
      </c>
      <c r="D162" s="56">
        <v>1244648</v>
      </c>
      <c r="E162" s="79">
        <v>734260</v>
      </c>
      <c r="F162" s="79">
        <v>185405039</v>
      </c>
      <c r="G162" s="82">
        <v>97.303132570682635</v>
      </c>
      <c r="H162" s="78">
        <v>2.6968674293173649</v>
      </c>
    </row>
    <row r="163" spans="1:8" s="76" customFormat="1" ht="15.75">
      <c r="A163" s="54" t="s">
        <v>260</v>
      </c>
      <c r="B163" s="55">
        <v>3</v>
      </c>
      <c r="C163" s="55">
        <v>1</v>
      </c>
      <c r="D163" s="56">
        <v>1428494</v>
      </c>
      <c r="E163" s="79">
        <v>1244553</v>
      </c>
      <c r="F163" s="79">
        <v>336250810</v>
      </c>
      <c r="G163" s="82">
        <v>96.638577514818024</v>
      </c>
      <c r="H163" s="78">
        <v>3.3614224851819756</v>
      </c>
    </row>
    <row r="164" spans="1:8" s="76" customFormat="1" ht="15.75">
      <c r="A164" s="54" t="s">
        <v>260</v>
      </c>
      <c r="B164" s="55">
        <v>3</v>
      </c>
      <c r="C164" s="55">
        <v>10</v>
      </c>
      <c r="D164" s="56">
        <v>2230762</v>
      </c>
      <c r="E164" s="79">
        <v>924110</v>
      </c>
      <c r="F164" s="79">
        <v>243184012</v>
      </c>
      <c r="G164" s="82">
        <v>96.847210651629595</v>
      </c>
      <c r="H164" s="78">
        <v>3.1527893483704048</v>
      </c>
    </row>
    <row r="165" spans="1:8" s="76" customFormat="1" ht="15.75">
      <c r="A165" s="54" t="s">
        <v>261</v>
      </c>
      <c r="B165" s="55">
        <v>1</v>
      </c>
      <c r="C165" s="55">
        <v>1</v>
      </c>
      <c r="D165" s="56">
        <v>943980</v>
      </c>
      <c r="E165" s="79">
        <v>639146</v>
      </c>
      <c r="F165" s="79">
        <v>193691877</v>
      </c>
      <c r="G165" s="82">
        <v>96.590817496718557</v>
      </c>
      <c r="H165" s="78">
        <v>3.4091825032814427</v>
      </c>
    </row>
    <row r="166" spans="1:8" s="76" customFormat="1" ht="15.75">
      <c r="A166" s="54" t="s">
        <v>261</v>
      </c>
      <c r="B166" s="55">
        <v>1</v>
      </c>
      <c r="C166" s="55">
        <v>8</v>
      </c>
      <c r="D166" s="56">
        <v>2259749</v>
      </c>
      <c r="E166" s="79">
        <v>1654245</v>
      </c>
      <c r="F166" s="79">
        <v>454380742</v>
      </c>
      <c r="G166" s="82">
        <v>96.324466328156518</v>
      </c>
      <c r="H166" s="78">
        <v>3.6755336718434819</v>
      </c>
    </row>
    <row r="167" spans="1:8" s="76" customFormat="1" ht="15.75">
      <c r="A167" s="54" t="s">
        <v>261</v>
      </c>
      <c r="B167" s="55">
        <v>2</v>
      </c>
      <c r="C167" s="55">
        <v>1</v>
      </c>
      <c r="D167" s="56">
        <v>1210647</v>
      </c>
      <c r="E167" s="79">
        <v>841539</v>
      </c>
      <c r="F167" s="79">
        <v>237991578</v>
      </c>
      <c r="G167" s="82">
        <v>96.250459530258709</v>
      </c>
      <c r="H167" s="78">
        <v>3.7495404697412908</v>
      </c>
    </row>
    <row r="168" spans="1:8" s="76" customFormat="1" ht="15.75">
      <c r="A168" s="54" t="s">
        <v>261</v>
      </c>
      <c r="B168" s="55">
        <v>2</v>
      </c>
      <c r="C168" s="55">
        <v>10</v>
      </c>
      <c r="D168" s="56">
        <v>907595</v>
      </c>
      <c r="E168" s="79">
        <v>1932503</v>
      </c>
      <c r="F168" s="79">
        <v>541020814</v>
      </c>
      <c r="G168" s="82">
        <v>97.202372739285465</v>
      </c>
      <c r="H168" s="78">
        <v>2.7976272607145347</v>
      </c>
    </row>
    <row r="169" spans="1:8" s="76" customFormat="1" ht="15.75">
      <c r="A169" s="54" t="s">
        <v>261</v>
      </c>
      <c r="B169" s="55">
        <v>3</v>
      </c>
      <c r="C169" s="55">
        <v>1</v>
      </c>
      <c r="D169" s="56">
        <v>2339773</v>
      </c>
      <c r="E169" s="79">
        <v>1652825</v>
      </c>
      <c r="F169" s="79">
        <v>502782509</v>
      </c>
      <c r="G169" s="82">
        <v>96.571056422469809</v>
      </c>
      <c r="H169" s="78">
        <v>3.4289435775301911</v>
      </c>
    </row>
    <row r="170" spans="1:8" s="76" customFormat="1" ht="15.75">
      <c r="A170" s="54" t="s">
        <v>261</v>
      </c>
      <c r="B170" s="55">
        <v>3</v>
      </c>
      <c r="C170" s="55">
        <v>10</v>
      </c>
      <c r="D170" s="56">
        <v>2443790</v>
      </c>
      <c r="E170" s="79">
        <v>1841217</v>
      </c>
      <c r="F170" s="79">
        <v>500922904</v>
      </c>
      <c r="G170" s="82">
        <v>97.172145963785155</v>
      </c>
      <c r="H170" s="78">
        <v>2.8278540362148448</v>
      </c>
    </row>
    <row r="171" spans="1:8" s="76" customFormat="1" ht="15.75">
      <c r="A171" s="54" t="s">
        <v>262</v>
      </c>
      <c r="B171" s="55">
        <v>1</v>
      </c>
      <c r="C171" s="55">
        <v>1</v>
      </c>
      <c r="D171" s="56">
        <v>2239508</v>
      </c>
      <c r="E171" s="79">
        <v>1692124</v>
      </c>
      <c r="F171" s="79">
        <v>429082043</v>
      </c>
      <c r="G171" s="82">
        <v>96.471273109382523</v>
      </c>
      <c r="H171" s="78">
        <v>3.5287268906174774</v>
      </c>
    </row>
    <row r="172" spans="1:8" s="76" customFormat="1" ht="15.75">
      <c r="A172" s="54" t="s">
        <v>262</v>
      </c>
      <c r="B172" s="55">
        <v>1</v>
      </c>
      <c r="C172" s="55">
        <v>8</v>
      </c>
      <c r="D172" s="56">
        <v>2530752</v>
      </c>
      <c r="E172" s="79">
        <v>1823431</v>
      </c>
      <c r="F172" s="79">
        <v>498298353</v>
      </c>
      <c r="G172" s="82">
        <v>96.112360665642967</v>
      </c>
      <c r="H172" s="78">
        <v>3.8876393343570328</v>
      </c>
    </row>
    <row r="173" spans="1:8" s="76" customFormat="1" ht="15.75">
      <c r="A173" s="54" t="s">
        <v>262</v>
      </c>
      <c r="B173" s="55">
        <v>2</v>
      </c>
      <c r="C173" s="55">
        <v>1</v>
      </c>
      <c r="D173" s="56">
        <v>1622964</v>
      </c>
      <c r="E173" s="79">
        <v>1580281</v>
      </c>
      <c r="F173" s="79">
        <v>395985335</v>
      </c>
      <c r="G173" s="82">
        <v>96.892254079431311</v>
      </c>
      <c r="H173" s="78">
        <v>3.1077459205686893</v>
      </c>
    </row>
    <row r="174" spans="1:8" s="76" customFormat="1" ht="15.75">
      <c r="A174" s="54" t="s">
        <v>262</v>
      </c>
      <c r="B174" s="55">
        <v>2</v>
      </c>
      <c r="C174" s="55">
        <v>10</v>
      </c>
      <c r="D174" s="56">
        <v>3018346</v>
      </c>
      <c r="E174" s="79">
        <v>1928921</v>
      </c>
      <c r="F174" s="79">
        <v>476469312</v>
      </c>
      <c r="G174" s="82">
        <v>96.934798610210564</v>
      </c>
      <c r="H174" s="78">
        <v>3.0652013897894363</v>
      </c>
    </row>
    <row r="175" spans="1:8" s="76" customFormat="1" ht="15.75">
      <c r="A175" s="54" t="s">
        <v>262</v>
      </c>
      <c r="B175" s="55">
        <v>3</v>
      </c>
      <c r="C175" s="55">
        <v>1</v>
      </c>
      <c r="D175" s="56">
        <v>3080321</v>
      </c>
      <c r="E175" s="79">
        <v>1938053</v>
      </c>
      <c r="F175" s="79">
        <v>519836662</v>
      </c>
      <c r="G175" s="82">
        <v>96.755618182107284</v>
      </c>
      <c r="H175" s="78">
        <v>3.244381817892716</v>
      </c>
    </row>
    <row r="176" spans="1:8" s="76" customFormat="1" ht="15.75">
      <c r="A176" s="54" t="s">
        <v>262</v>
      </c>
      <c r="B176" s="55">
        <v>3</v>
      </c>
      <c r="C176" s="55">
        <v>10</v>
      </c>
      <c r="D176" s="56">
        <v>3337909</v>
      </c>
      <c r="E176" s="79">
        <v>2115591</v>
      </c>
      <c r="F176" s="79">
        <v>533467182</v>
      </c>
      <c r="G176" s="82">
        <v>96.993013405938072</v>
      </c>
      <c r="H176" s="78">
        <v>3.006986594061928</v>
      </c>
    </row>
    <row r="177" spans="1:8" s="76" customFormat="1" ht="15.75">
      <c r="A177" s="54" t="s">
        <v>263</v>
      </c>
      <c r="B177" s="55">
        <v>1</v>
      </c>
      <c r="C177" s="55">
        <v>1</v>
      </c>
      <c r="D177" s="56">
        <v>2120445</v>
      </c>
      <c r="E177" s="79">
        <v>1517993</v>
      </c>
      <c r="F177" s="79">
        <v>328686537</v>
      </c>
      <c r="G177" s="82">
        <v>96.715916895970878</v>
      </c>
      <c r="H177" s="78">
        <v>3.2840831040291221</v>
      </c>
    </row>
    <row r="178" spans="1:8" s="76" customFormat="1" ht="15.75">
      <c r="A178" s="54" t="s">
        <v>263</v>
      </c>
      <c r="B178" s="55">
        <v>1</v>
      </c>
      <c r="C178" s="55">
        <v>8</v>
      </c>
      <c r="D178" s="56">
        <v>2124170</v>
      </c>
      <c r="E178" s="79">
        <v>2096156</v>
      </c>
      <c r="F178" s="79">
        <v>435561044</v>
      </c>
      <c r="G178" s="82">
        <v>96.895753587712079</v>
      </c>
      <c r="H178" s="78">
        <v>3.104246412287921</v>
      </c>
    </row>
    <row r="179" spans="1:8" s="76" customFormat="1" ht="15.75">
      <c r="A179" s="54" t="s">
        <v>263</v>
      </c>
      <c r="B179" s="55">
        <v>2</v>
      </c>
      <c r="C179" s="55">
        <v>1</v>
      </c>
      <c r="D179" s="56">
        <v>2333030</v>
      </c>
      <c r="E179" s="79">
        <v>2276235</v>
      </c>
      <c r="F179" s="79">
        <v>471731638</v>
      </c>
      <c r="G179" s="82">
        <v>96.977411092261363</v>
      </c>
      <c r="H179" s="78">
        <v>3.022588907738637</v>
      </c>
    </row>
    <row r="180" spans="1:8" s="76" customFormat="1" ht="15.75">
      <c r="A180" s="54" t="s">
        <v>263</v>
      </c>
      <c r="B180" s="55">
        <v>2</v>
      </c>
      <c r="C180" s="55">
        <v>10</v>
      </c>
      <c r="D180" s="56">
        <v>1934853</v>
      </c>
      <c r="E180" s="79">
        <v>447715</v>
      </c>
      <c r="F180" s="79">
        <v>95539437</v>
      </c>
      <c r="G180" s="82">
        <v>96.813494363340979</v>
      </c>
      <c r="H180" s="78">
        <v>3.186505636659021</v>
      </c>
    </row>
    <row r="181" spans="1:8" s="76" customFormat="1" ht="15.75">
      <c r="A181" s="54" t="s">
        <v>263</v>
      </c>
      <c r="B181" s="55">
        <v>3</v>
      </c>
      <c r="C181" s="55">
        <v>1</v>
      </c>
      <c r="D181" s="56">
        <v>2084228</v>
      </c>
      <c r="E181" s="79">
        <v>893821</v>
      </c>
      <c r="F181" s="79">
        <v>185564740</v>
      </c>
      <c r="G181" s="82">
        <v>96.979053632583643</v>
      </c>
      <c r="H181" s="78">
        <v>3.0209463674163572</v>
      </c>
    </row>
    <row r="182" spans="1:8" s="76" customFormat="1" ht="15.75">
      <c r="A182" s="54" t="s">
        <v>263</v>
      </c>
      <c r="B182" s="55">
        <v>3</v>
      </c>
      <c r="C182" s="55">
        <v>10</v>
      </c>
      <c r="D182" s="56">
        <v>2437543</v>
      </c>
      <c r="E182" s="79">
        <v>807164</v>
      </c>
      <c r="F182" s="79">
        <v>170515830</v>
      </c>
      <c r="G182" s="82">
        <v>96.475736202286996</v>
      </c>
      <c r="H182" s="78">
        <v>3.5242637977130045</v>
      </c>
    </row>
    <row r="183" spans="1:8" s="76" customFormat="1" ht="15.75">
      <c r="A183" s="54" t="s">
        <v>264</v>
      </c>
      <c r="B183" s="55">
        <v>1</v>
      </c>
      <c r="C183" s="55">
        <v>1</v>
      </c>
      <c r="D183" s="56">
        <v>1699512</v>
      </c>
      <c r="E183" s="79">
        <v>1488268</v>
      </c>
      <c r="F183" s="79">
        <v>346815818</v>
      </c>
      <c r="G183" s="82">
        <v>96.0029809774406</v>
      </c>
      <c r="H183" s="78">
        <v>3.9970190225593996</v>
      </c>
    </row>
    <row r="184" spans="1:8" s="76" customFormat="1" ht="15.75">
      <c r="A184" s="54" t="s">
        <v>264</v>
      </c>
      <c r="B184" s="55">
        <v>1</v>
      </c>
      <c r="C184" s="55">
        <v>8</v>
      </c>
      <c r="D184" s="56">
        <v>2665641</v>
      </c>
      <c r="E184" s="79">
        <v>1866011</v>
      </c>
      <c r="F184" s="79">
        <v>436657241</v>
      </c>
      <c r="G184" s="82">
        <v>96.154995904590578</v>
      </c>
      <c r="H184" s="78">
        <v>3.845004095409422</v>
      </c>
    </row>
    <row r="185" spans="1:8" s="76" customFormat="1" ht="15.75">
      <c r="A185" s="54" t="s">
        <v>264</v>
      </c>
      <c r="B185" s="55">
        <v>2</v>
      </c>
      <c r="C185" s="55">
        <v>1</v>
      </c>
      <c r="D185" s="56">
        <v>2148787</v>
      </c>
      <c r="E185" s="79">
        <v>1600646</v>
      </c>
      <c r="F185" s="79">
        <v>409715444</v>
      </c>
      <c r="G185" s="82">
        <v>96.196750869674901</v>
      </c>
      <c r="H185" s="78">
        <v>3.8032491303250993</v>
      </c>
    </row>
    <row r="186" spans="1:8" s="76" customFormat="1" ht="15.75">
      <c r="A186" s="54" t="s">
        <v>264</v>
      </c>
      <c r="B186" s="55">
        <v>2</v>
      </c>
      <c r="C186" s="55">
        <v>10</v>
      </c>
      <c r="D186" s="56">
        <v>2055069</v>
      </c>
      <c r="E186" s="79">
        <v>1729678</v>
      </c>
      <c r="F186" s="79">
        <v>386194090</v>
      </c>
      <c r="G186" s="82">
        <v>96.653933607038027</v>
      </c>
      <c r="H186" s="78">
        <v>3.3460663929619727</v>
      </c>
    </row>
    <row r="187" spans="1:8" s="76" customFormat="1" ht="15.75">
      <c r="A187" s="54" t="s">
        <v>264</v>
      </c>
      <c r="B187" s="55">
        <v>3</v>
      </c>
      <c r="C187" s="55">
        <v>1</v>
      </c>
      <c r="D187" s="56">
        <v>1493168</v>
      </c>
      <c r="E187" s="79">
        <v>1812175</v>
      </c>
      <c r="F187" s="79">
        <v>414359842</v>
      </c>
      <c r="G187" s="82">
        <v>96.084909884236538</v>
      </c>
      <c r="H187" s="78">
        <v>3.9150901157634621</v>
      </c>
    </row>
    <row r="188" spans="1:8" s="76" customFormat="1" ht="15.75">
      <c r="A188" s="54" t="s">
        <v>264</v>
      </c>
      <c r="B188" s="55">
        <v>3</v>
      </c>
      <c r="C188" s="55">
        <v>10</v>
      </c>
      <c r="D188" s="56">
        <v>2636205</v>
      </c>
      <c r="E188" s="79">
        <v>1797839</v>
      </c>
      <c r="F188" s="79">
        <v>436065009</v>
      </c>
      <c r="G188" s="82">
        <v>96.410540682081631</v>
      </c>
      <c r="H188" s="78">
        <v>3.5894593179183687</v>
      </c>
    </row>
    <row r="189" spans="1:8" s="76" customFormat="1" ht="15.75">
      <c r="A189" s="54" t="s">
        <v>265</v>
      </c>
      <c r="B189" s="55">
        <v>1</v>
      </c>
      <c r="C189" s="55">
        <v>1</v>
      </c>
      <c r="D189" s="56">
        <v>2584171</v>
      </c>
      <c r="E189" s="79">
        <v>1903199</v>
      </c>
      <c r="F189" s="79">
        <v>457694464</v>
      </c>
      <c r="G189" s="82">
        <v>95.504684834095954</v>
      </c>
      <c r="H189" s="78">
        <v>4.4953151659040458</v>
      </c>
    </row>
    <row r="190" spans="1:8" s="76" customFormat="1" ht="15.75">
      <c r="A190" s="54" t="s">
        <v>265</v>
      </c>
      <c r="B190" s="55">
        <v>1</v>
      </c>
      <c r="C190" s="55">
        <v>8</v>
      </c>
      <c r="D190" s="56">
        <v>2079771</v>
      </c>
      <c r="E190" s="79">
        <v>1548605</v>
      </c>
      <c r="F190" s="79">
        <v>355198418</v>
      </c>
      <c r="G190" s="82">
        <v>94.832275368798975</v>
      </c>
      <c r="H190" s="78">
        <v>5.1677246312010254</v>
      </c>
    </row>
    <row r="191" spans="1:8" s="76" customFormat="1" ht="15.75">
      <c r="A191" s="54" t="s">
        <v>265</v>
      </c>
      <c r="B191" s="55">
        <v>2</v>
      </c>
      <c r="C191" s="55">
        <v>1</v>
      </c>
      <c r="D191" s="56">
        <v>1723451</v>
      </c>
      <c r="E191" s="79">
        <v>1758657</v>
      </c>
      <c r="F191" s="79">
        <v>410187918</v>
      </c>
      <c r="G191" s="82">
        <v>96.075788220785128</v>
      </c>
      <c r="H191" s="78">
        <v>3.9242117792148719</v>
      </c>
    </row>
    <row r="192" spans="1:8" s="76" customFormat="1" ht="15.75">
      <c r="A192" s="54" t="s">
        <v>265</v>
      </c>
      <c r="B192" s="55">
        <v>2</v>
      </c>
      <c r="C192" s="55">
        <v>10</v>
      </c>
      <c r="D192" s="56">
        <v>1626091</v>
      </c>
      <c r="E192" s="79">
        <v>1746511</v>
      </c>
      <c r="F192" s="79">
        <v>432120503</v>
      </c>
      <c r="G192" s="82">
        <v>96.478906726757657</v>
      </c>
      <c r="H192" s="78">
        <v>3.521093273242343</v>
      </c>
    </row>
    <row r="193" spans="1:8" s="76" customFormat="1" ht="15.75">
      <c r="A193" s="54" t="s">
        <v>265</v>
      </c>
      <c r="B193" s="55">
        <v>3</v>
      </c>
      <c r="C193" s="55">
        <v>1</v>
      </c>
      <c r="D193" s="56">
        <v>2177952</v>
      </c>
      <c r="E193" s="79">
        <v>1697781</v>
      </c>
      <c r="F193" s="79">
        <v>410591955</v>
      </c>
      <c r="G193" s="82">
        <v>96.138997762266214</v>
      </c>
      <c r="H193" s="78">
        <v>3.8610022377337856</v>
      </c>
    </row>
    <row r="194" spans="1:8" s="76" customFormat="1" ht="15.75">
      <c r="A194" s="54" t="s">
        <v>265</v>
      </c>
      <c r="B194" s="55">
        <v>3</v>
      </c>
      <c r="C194" s="55">
        <v>10</v>
      </c>
      <c r="D194" s="56">
        <v>1516415</v>
      </c>
      <c r="E194" s="79">
        <v>1331025</v>
      </c>
      <c r="F194" s="79">
        <v>315451304</v>
      </c>
      <c r="G194" s="82">
        <v>96.54590332267388</v>
      </c>
      <c r="H194" s="78">
        <v>3.4540966773261204</v>
      </c>
    </row>
    <row r="195" spans="1:8" s="76" customFormat="1" ht="15.75">
      <c r="A195" s="54" t="s">
        <v>266</v>
      </c>
      <c r="B195" s="55">
        <v>1</v>
      </c>
      <c r="C195" s="55">
        <v>1</v>
      </c>
      <c r="D195" s="56">
        <v>2422644</v>
      </c>
      <c r="E195" s="79">
        <v>851775</v>
      </c>
      <c r="F195" s="79">
        <v>247337540</v>
      </c>
      <c r="G195" s="82">
        <v>94.346163426432867</v>
      </c>
      <c r="H195" s="78">
        <v>5.6538365735671334</v>
      </c>
    </row>
    <row r="196" spans="1:8" s="76" customFormat="1" ht="15.75">
      <c r="A196" s="54" t="s">
        <v>266</v>
      </c>
      <c r="B196" s="55">
        <v>1</v>
      </c>
      <c r="C196" s="55">
        <v>8</v>
      </c>
      <c r="D196" s="56">
        <v>2229941</v>
      </c>
      <c r="E196" s="79">
        <v>946667</v>
      </c>
      <c r="F196" s="79">
        <v>282684459</v>
      </c>
      <c r="G196" s="82">
        <v>95.177130579523705</v>
      </c>
      <c r="H196" s="78">
        <v>4.8228694204762945</v>
      </c>
    </row>
    <row r="197" spans="1:8" s="76" customFormat="1" ht="15.75">
      <c r="A197" s="54" t="s">
        <v>266</v>
      </c>
      <c r="B197" s="55">
        <v>2</v>
      </c>
      <c r="C197" s="55">
        <v>1</v>
      </c>
      <c r="D197" s="56">
        <v>2197110</v>
      </c>
      <c r="E197" s="79">
        <v>1382198</v>
      </c>
      <c r="F197" s="79">
        <v>405431393</v>
      </c>
      <c r="G197" s="82">
        <v>95.30280817050155</v>
      </c>
      <c r="H197" s="78">
        <v>4.6971918294984505</v>
      </c>
    </row>
    <row r="198" spans="1:8" s="76" customFormat="1" ht="15.75">
      <c r="A198" s="54" t="s">
        <v>266</v>
      </c>
      <c r="B198" s="55">
        <v>2</v>
      </c>
      <c r="C198" s="55">
        <v>10</v>
      </c>
      <c r="D198" s="56">
        <v>1516333</v>
      </c>
      <c r="E198" s="79">
        <v>729122</v>
      </c>
      <c r="F198" s="79">
        <v>206131793</v>
      </c>
      <c r="G198" s="82">
        <v>95.403206389524144</v>
      </c>
      <c r="H198" s="78">
        <v>4.5967936104758564</v>
      </c>
    </row>
    <row r="199" spans="1:8" s="76" customFormat="1" ht="15.75">
      <c r="A199" s="54" t="s">
        <v>266</v>
      </c>
      <c r="B199" s="55">
        <v>3</v>
      </c>
      <c r="C199" s="55">
        <v>1</v>
      </c>
      <c r="D199" s="56">
        <v>2757860</v>
      </c>
      <c r="E199" s="79">
        <v>1228091</v>
      </c>
      <c r="F199" s="79">
        <v>387180470</v>
      </c>
      <c r="G199" s="82">
        <v>94.367003773206648</v>
      </c>
      <c r="H199" s="78">
        <v>5.6329962267933524</v>
      </c>
    </row>
    <row r="200" spans="1:8" s="76" customFormat="1" ht="15.75">
      <c r="A200" s="54" t="s">
        <v>266</v>
      </c>
      <c r="B200" s="55">
        <v>3</v>
      </c>
      <c r="C200" s="55">
        <v>10</v>
      </c>
      <c r="D200" s="56">
        <v>2767937</v>
      </c>
      <c r="E200" s="79">
        <v>1356349</v>
      </c>
      <c r="F200" s="79">
        <v>385549779</v>
      </c>
      <c r="G200" s="82">
        <v>95.195433510868526</v>
      </c>
      <c r="H200" s="78">
        <v>4.8045664891314743</v>
      </c>
    </row>
    <row r="201" spans="1:8" s="76" customFormat="1" ht="15.75">
      <c r="A201" s="54" t="s">
        <v>267</v>
      </c>
      <c r="B201" s="55">
        <v>1</v>
      </c>
      <c r="C201" s="55">
        <v>1</v>
      </c>
      <c r="D201" s="56">
        <v>2681061</v>
      </c>
      <c r="E201" s="79">
        <v>1372673</v>
      </c>
      <c r="F201" s="79">
        <v>398012816</v>
      </c>
      <c r="G201" s="82">
        <v>95.776404570038395</v>
      </c>
      <c r="H201" s="78">
        <v>4.2235954299616054</v>
      </c>
    </row>
    <row r="202" spans="1:8" s="76" customFormat="1" ht="15.75">
      <c r="A202" s="54" t="s">
        <v>267</v>
      </c>
      <c r="B202" s="55">
        <v>1</v>
      </c>
      <c r="C202" s="55">
        <v>8</v>
      </c>
      <c r="D202" s="56">
        <v>2411432</v>
      </c>
      <c r="E202" s="79">
        <v>813873</v>
      </c>
      <c r="F202" s="79">
        <v>222402004</v>
      </c>
      <c r="G202" s="82">
        <v>95.849523803840938</v>
      </c>
      <c r="H202" s="78">
        <v>4.1504761961590617</v>
      </c>
    </row>
    <row r="203" spans="1:8" s="76" customFormat="1" ht="15.75">
      <c r="A203" s="54" t="s">
        <v>267</v>
      </c>
      <c r="B203" s="55">
        <v>2</v>
      </c>
      <c r="C203" s="55">
        <v>1</v>
      </c>
      <c r="D203" s="56">
        <v>2078528</v>
      </c>
      <c r="E203" s="79">
        <v>1390716</v>
      </c>
      <c r="F203" s="79">
        <v>392921115</v>
      </c>
      <c r="G203" s="82">
        <v>96.120946933754595</v>
      </c>
      <c r="H203" s="78">
        <v>3.8790530662454046</v>
      </c>
    </row>
    <row r="204" spans="1:8" s="76" customFormat="1" ht="15.75">
      <c r="A204" s="54" t="s">
        <v>267</v>
      </c>
      <c r="B204" s="55">
        <v>2</v>
      </c>
      <c r="C204" s="55">
        <v>10</v>
      </c>
      <c r="D204" s="56">
        <v>2503720</v>
      </c>
      <c r="E204" s="79">
        <v>1321580</v>
      </c>
      <c r="F204" s="79">
        <v>387004190</v>
      </c>
      <c r="G204" s="82">
        <v>95.520119796609976</v>
      </c>
      <c r="H204" s="78">
        <v>4.4798802033900245</v>
      </c>
    </row>
    <row r="205" spans="1:8" s="76" customFormat="1" ht="15.75">
      <c r="A205" s="54" t="s">
        <v>267</v>
      </c>
      <c r="B205" s="55">
        <v>3</v>
      </c>
      <c r="C205" s="55">
        <v>1</v>
      </c>
      <c r="D205" s="56">
        <v>2686810</v>
      </c>
      <c r="E205" s="79">
        <v>946559</v>
      </c>
      <c r="F205" s="79">
        <v>288153983</v>
      </c>
      <c r="G205" s="82">
        <v>95.660233430001611</v>
      </c>
      <c r="H205" s="78">
        <v>4.3397665699983889</v>
      </c>
    </row>
    <row r="206" spans="1:8" s="76" customFormat="1" ht="15.75">
      <c r="A206" s="54" t="s">
        <v>267</v>
      </c>
      <c r="B206" s="55">
        <v>3</v>
      </c>
      <c r="C206" s="55">
        <v>10</v>
      </c>
      <c r="D206" s="56">
        <v>1906291</v>
      </c>
      <c r="E206" s="79">
        <v>983613</v>
      </c>
      <c r="F206" s="79">
        <v>288471472</v>
      </c>
      <c r="G206" s="82">
        <v>95.463614027793824</v>
      </c>
      <c r="H206" s="78">
        <v>4.5363859722061761</v>
      </c>
    </row>
    <row r="207" spans="1:8" s="76" customFormat="1" ht="15.75">
      <c r="A207" s="54" t="s">
        <v>268</v>
      </c>
      <c r="B207" s="55">
        <v>1</v>
      </c>
      <c r="C207" s="55">
        <v>1</v>
      </c>
      <c r="D207" s="56">
        <v>2704623</v>
      </c>
      <c r="E207" s="79">
        <v>2175896</v>
      </c>
      <c r="F207" s="79">
        <v>463599633</v>
      </c>
      <c r="G207" s="82">
        <v>95.448228459186652</v>
      </c>
      <c r="H207" s="78">
        <v>4.5517715408133483</v>
      </c>
    </row>
    <row r="208" spans="1:8" s="76" customFormat="1" ht="15.75">
      <c r="A208" s="54" t="s">
        <v>268</v>
      </c>
      <c r="B208" s="55">
        <v>1</v>
      </c>
      <c r="C208" s="55">
        <v>8</v>
      </c>
      <c r="D208" s="56">
        <v>2446530</v>
      </c>
      <c r="E208" s="79">
        <v>2265727</v>
      </c>
      <c r="F208" s="79">
        <v>516940607</v>
      </c>
      <c r="G208" s="82">
        <v>95.053020998135779</v>
      </c>
      <c r="H208" s="78">
        <v>4.9469790018642215</v>
      </c>
    </row>
    <row r="209" spans="1:8" s="76" customFormat="1" ht="15.75">
      <c r="A209" s="54" t="s">
        <v>268</v>
      </c>
      <c r="B209" s="55">
        <v>2</v>
      </c>
      <c r="C209" s="55">
        <v>1</v>
      </c>
      <c r="D209" s="56">
        <v>2701550</v>
      </c>
      <c r="E209" s="79">
        <v>2651982</v>
      </c>
      <c r="F209" s="79">
        <v>589445619</v>
      </c>
      <c r="G209" s="82">
        <v>95.286195259740595</v>
      </c>
      <c r="H209" s="78">
        <v>4.7138047402594054</v>
      </c>
    </row>
    <row r="210" spans="1:8" s="76" customFormat="1" ht="15.75">
      <c r="A210" s="54" t="s">
        <v>268</v>
      </c>
      <c r="B210" s="55">
        <v>2</v>
      </c>
      <c r="C210" s="55">
        <v>10</v>
      </c>
      <c r="D210" s="56">
        <v>2143485</v>
      </c>
      <c r="E210" s="79">
        <v>2067259</v>
      </c>
      <c r="F210" s="79">
        <v>431043517</v>
      </c>
      <c r="G210" s="82">
        <v>95.07761850607406</v>
      </c>
      <c r="H210" s="78">
        <v>4.9223814939259398</v>
      </c>
    </row>
    <row r="211" spans="1:8" s="76" customFormat="1" ht="15.75">
      <c r="A211" s="54" t="s">
        <v>268</v>
      </c>
      <c r="B211" s="55">
        <v>3</v>
      </c>
      <c r="C211" s="55">
        <v>1</v>
      </c>
      <c r="D211" s="56">
        <v>2477285</v>
      </c>
      <c r="E211" s="79">
        <v>2425905</v>
      </c>
      <c r="F211" s="79">
        <v>575015007</v>
      </c>
      <c r="G211" s="82">
        <v>95.607830219121453</v>
      </c>
      <c r="H211" s="78">
        <v>4.3921697808785467</v>
      </c>
    </row>
    <row r="212" spans="1:8" s="76" customFormat="1" ht="15.75">
      <c r="A212" s="54" t="s">
        <v>268</v>
      </c>
      <c r="B212" s="55">
        <v>3</v>
      </c>
      <c r="C212" s="55">
        <v>10</v>
      </c>
      <c r="D212" s="56">
        <v>2459658</v>
      </c>
      <c r="E212" s="79">
        <v>2541499</v>
      </c>
      <c r="F212" s="79">
        <v>582556309</v>
      </c>
      <c r="G212" s="82">
        <v>95.147424254409657</v>
      </c>
      <c r="H212" s="78">
        <v>4.8525757455903431</v>
      </c>
    </row>
    <row r="213" spans="1:8" s="76" customFormat="1" ht="15.75">
      <c r="A213" s="54" t="s">
        <v>269</v>
      </c>
      <c r="B213" s="55">
        <v>1</v>
      </c>
      <c r="C213" s="55">
        <v>1</v>
      </c>
      <c r="D213" s="56">
        <v>2338923</v>
      </c>
      <c r="E213" s="79">
        <v>2266780</v>
      </c>
      <c r="F213" s="79">
        <v>549752027</v>
      </c>
      <c r="G213" s="82">
        <v>96.193616902184033</v>
      </c>
      <c r="H213" s="78">
        <v>3.8063830978159672</v>
      </c>
    </row>
    <row r="214" spans="1:8" s="76" customFormat="1" ht="15.75">
      <c r="A214" s="54" t="s">
        <v>269</v>
      </c>
      <c r="B214" s="55">
        <v>1</v>
      </c>
      <c r="C214" s="55">
        <v>8</v>
      </c>
      <c r="D214" s="56">
        <v>2063990</v>
      </c>
      <c r="E214" s="79">
        <v>1924383</v>
      </c>
      <c r="F214" s="79">
        <v>439888714</v>
      </c>
      <c r="G214" s="82">
        <v>95.615448985482274</v>
      </c>
      <c r="H214" s="78">
        <v>4.3845510145177258</v>
      </c>
    </row>
    <row r="215" spans="1:8" s="76" customFormat="1" ht="15.75">
      <c r="A215" s="54" t="s">
        <v>269</v>
      </c>
      <c r="B215" s="55">
        <v>2</v>
      </c>
      <c r="C215" s="55">
        <v>1</v>
      </c>
      <c r="D215" s="56">
        <v>1960414</v>
      </c>
      <c r="E215" s="79">
        <v>1989167</v>
      </c>
      <c r="F215" s="79">
        <v>470395811</v>
      </c>
      <c r="G215" s="82">
        <v>96.202526314942432</v>
      </c>
      <c r="H215" s="78">
        <v>3.7974736850575681</v>
      </c>
    </row>
    <row r="216" spans="1:8" s="76" customFormat="1" ht="15.75">
      <c r="A216" s="54" t="s">
        <v>269</v>
      </c>
      <c r="B216" s="55">
        <v>2</v>
      </c>
      <c r="C216" s="55">
        <v>10</v>
      </c>
      <c r="D216" s="56">
        <v>2151647</v>
      </c>
      <c r="E216" s="79">
        <v>2205834</v>
      </c>
      <c r="F216" s="79">
        <v>550544426</v>
      </c>
      <c r="G216" s="82">
        <v>96.443747079592328</v>
      </c>
      <c r="H216" s="78">
        <v>3.5562529204076725</v>
      </c>
    </row>
    <row r="217" spans="1:8" s="76" customFormat="1" ht="15.75">
      <c r="A217" s="54" t="s">
        <v>269</v>
      </c>
      <c r="B217" s="55">
        <v>3</v>
      </c>
      <c r="C217" s="55">
        <v>1</v>
      </c>
      <c r="D217" s="56">
        <v>2241134</v>
      </c>
      <c r="E217" s="79">
        <v>2346572</v>
      </c>
      <c r="F217" s="79">
        <v>559163207</v>
      </c>
      <c r="G217" s="82">
        <v>96.012339734565401</v>
      </c>
      <c r="H217" s="78">
        <v>3.9876602654345987</v>
      </c>
    </row>
    <row r="218" spans="1:8" s="76" customFormat="1" ht="15.75">
      <c r="A218" s="54" t="s">
        <v>269</v>
      </c>
      <c r="B218" s="55">
        <v>3</v>
      </c>
      <c r="C218" s="55">
        <v>10</v>
      </c>
      <c r="D218" s="56">
        <v>2255618</v>
      </c>
      <c r="E218" s="79">
        <v>1607659</v>
      </c>
      <c r="F218" s="79">
        <v>382539986</v>
      </c>
      <c r="G218" s="82">
        <v>96.200628318751868</v>
      </c>
      <c r="H218" s="78">
        <v>3.7993716812481324</v>
      </c>
    </row>
    <row r="219" spans="1:8" s="76" customFormat="1" ht="15.75">
      <c r="A219" s="54" t="s">
        <v>270</v>
      </c>
      <c r="B219" s="55">
        <v>1</v>
      </c>
      <c r="C219" s="55">
        <v>1</v>
      </c>
      <c r="D219" s="56">
        <v>1112418</v>
      </c>
      <c r="E219" s="80">
        <v>560729</v>
      </c>
      <c r="F219" s="80">
        <v>135451658</v>
      </c>
      <c r="G219" s="82">
        <v>97.568727349049368</v>
      </c>
      <c r="H219" s="78">
        <v>2.4312726509506319</v>
      </c>
    </row>
    <row r="220" spans="1:8" s="76" customFormat="1" ht="15.75">
      <c r="A220" s="54" t="s">
        <v>270</v>
      </c>
      <c r="B220" s="55">
        <v>1</v>
      </c>
      <c r="C220" s="55">
        <v>8</v>
      </c>
      <c r="D220" s="56">
        <v>1212585</v>
      </c>
      <c r="E220" s="80">
        <v>1705114</v>
      </c>
      <c r="F220" s="80">
        <v>392584522</v>
      </c>
      <c r="G220" s="82">
        <v>97.454984653089667</v>
      </c>
      <c r="H220" s="78">
        <v>2.5450153469103327</v>
      </c>
    </row>
    <row r="221" spans="1:8" s="76" customFormat="1" ht="15.75">
      <c r="A221" s="54" t="s">
        <v>270</v>
      </c>
      <c r="B221" s="55">
        <v>2</v>
      </c>
      <c r="C221" s="55">
        <v>1</v>
      </c>
      <c r="D221" s="56">
        <v>1443812</v>
      </c>
      <c r="E221" s="80">
        <v>2483800</v>
      </c>
      <c r="F221" s="80">
        <v>622871358</v>
      </c>
      <c r="G221" s="82">
        <v>97.015274411007468</v>
      </c>
      <c r="H221" s="78">
        <v>2.9847255889925322</v>
      </c>
    </row>
    <row r="222" spans="1:8" s="76" customFormat="1" ht="15.75">
      <c r="A222" s="54" t="s">
        <v>270</v>
      </c>
      <c r="B222" s="55">
        <v>2</v>
      </c>
      <c r="C222" s="55">
        <v>10</v>
      </c>
      <c r="D222" s="56">
        <v>1401131</v>
      </c>
      <c r="E222" s="80">
        <v>2514147</v>
      </c>
      <c r="F222" s="80">
        <v>578772061</v>
      </c>
      <c r="G222" s="82">
        <v>97.171474629966298</v>
      </c>
      <c r="H222" s="78">
        <v>2.8285253700337023</v>
      </c>
    </row>
    <row r="223" spans="1:8" s="76" customFormat="1" ht="15.75">
      <c r="A223" s="54" t="s">
        <v>270</v>
      </c>
      <c r="B223" s="55">
        <v>3</v>
      </c>
      <c r="C223" s="55">
        <v>1</v>
      </c>
      <c r="D223" s="56">
        <v>1684713</v>
      </c>
      <c r="E223" s="80">
        <v>634013</v>
      </c>
      <c r="F223" s="80">
        <v>143689523</v>
      </c>
      <c r="G223" s="82">
        <v>97.270832081624931</v>
      </c>
      <c r="H223" s="78">
        <v>2.7291679183750688</v>
      </c>
    </row>
    <row r="224" spans="1:8" s="76" customFormat="1" ht="15.75">
      <c r="A224" s="54" t="s">
        <v>270</v>
      </c>
      <c r="B224" s="55">
        <v>3</v>
      </c>
      <c r="C224" s="55">
        <v>10</v>
      </c>
      <c r="D224" s="56">
        <v>1533214</v>
      </c>
      <c r="E224" s="80">
        <v>1173273</v>
      </c>
      <c r="F224" s="80">
        <v>296043931</v>
      </c>
      <c r="G224" s="82">
        <v>97.131444208217005</v>
      </c>
      <c r="H224" s="78">
        <v>2.8685557917829954</v>
      </c>
    </row>
    <row r="225" spans="1:8" s="76" customFormat="1" ht="15.75">
      <c r="A225" s="54" t="s">
        <v>271</v>
      </c>
      <c r="B225" s="55">
        <v>1</v>
      </c>
      <c r="C225" s="55">
        <v>1</v>
      </c>
      <c r="D225" s="56">
        <v>1338419</v>
      </c>
      <c r="E225" s="80">
        <v>2317235</v>
      </c>
      <c r="F225" s="80">
        <v>594860002</v>
      </c>
      <c r="G225" s="82">
        <v>97.482708651201975</v>
      </c>
      <c r="H225" s="78">
        <v>2.5172913487980253</v>
      </c>
    </row>
    <row r="226" spans="1:8" s="76" customFormat="1" ht="15.75">
      <c r="A226" s="54" t="s">
        <v>271</v>
      </c>
      <c r="B226" s="55">
        <v>1</v>
      </c>
      <c r="C226" s="55">
        <v>8</v>
      </c>
      <c r="D226" s="56">
        <v>1088274</v>
      </c>
      <c r="E226" s="80">
        <v>832874</v>
      </c>
      <c r="F226" s="80">
        <v>218702156</v>
      </c>
      <c r="G226" s="82">
        <v>97.504872706167419</v>
      </c>
      <c r="H226" s="78">
        <v>2.4951272938325815</v>
      </c>
    </row>
    <row r="227" spans="1:8" s="76" customFormat="1" ht="15.75">
      <c r="A227" s="54" t="s">
        <v>271</v>
      </c>
      <c r="B227" s="55">
        <v>2</v>
      </c>
      <c r="C227" s="55">
        <v>1</v>
      </c>
      <c r="D227" s="56">
        <v>1872591</v>
      </c>
      <c r="E227" s="80">
        <v>1666954</v>
      </c>
      <c r="F227" s="80">
        <v>453684643</v>
      </c>
      <c r="G227" s="82">
        <v>97.121159504236999</v>
      </c>
      <c r="H227" s="78">
        <v>2.8788404957630007</v>
      </c>
    </row>
    <row r="228" spans="1:8" s="76" customFormat="1" ht="15.75">
      <c r="A228" s="54" t="s">
        <v>271</v>
      </c>
      <c r="B228" s="55">
        <v>2</v>
      </c>
      <c r="C228" s="55">
        <v>10</v>
      </c>
      <c r="D228" s="56">
        <v>1453490</v>
      </c>
      <c r="E228" s="80">
        <v>1090856</v>
      </c>
      <c r="F228" s="80">
        <v>293172960</v>
      </c>
      <c r="G228" s="82">
        <v>97.563745528425315</v>
      </c>
      <c r="H228" s="78">
        <v>2.436254471574685</v>
      </c>
    </row>
    <row r="229" spans="1:8" s="76" customFormat="1" ht="15.75">
      <c r="A229" s="54" t="s">
        <v>271</v>
      </c>
      <c r="B229" s="55">
        <v>3</v>
      </c>
      <c r="C229" s="55">
        <v>1</v>
      </c>
      <c r="D229" s="56">
        <v>1553406</v>
      </c>
      <c r="E229" s="80">
        <v>806642</v>
      </c>
      <c r="F229" s="80">
        <v>234815622</v>
      </c>
      <c r="G229" s="82">
        <v>97.422687814893834</v>
      </c>
      <c r="H229" s="78">
        <v>2.577312185106166</v>
      </c>
    </row>
    <row r="230" spans="1:8" s="76" customFormat="1" ht="15.75">
      <c r="A230" s="54" t="s">
        <v>271</v>
      </c>
      <c r="B230" s="55">
        <v>3</v>
      </c>
      <c r="C230" s="55">
        <v>10</v>
      </c>
      <c r="D230" s="56">
        <v>1462255</v>
      </c>
      <c r="E230" s="80">
        <v>607602</v>
      </c>
      <c r="F230" s="80">
        <v>178865346</v>
      </c>
      <c r="G230" s="82">
        <v>97.382320560246995</v>
      </c>
      <c r="H230" s="78">
        <v>2.6176794397530045</v>
      </c>
    </row>
    <row r="231" spans="1:8" s="76" customFormat="1" ht="15.75">
      <c r="A231" s="54" t="s">
        <v>272</v>
      </c>
      <c r="B231" s="55">
        <v>1</v>
      </c>
      <c r="C231" s="55">
        <v>1</v>
      </c>
      <c r="D231" s="56">
        <v>740234</v>
      </c>
      <c r="E231" s="80">
        <v>720787</v>
      </c>
      <c r="F231" s="80">
        <v>168419628</v>
      </c>
      <c r="G231" s="82">
        <v>97.618343689872049</v>
      </c>
      <c r="H231" s="78">
        <v>2.3816563101279513</v>
      </c>
    </row>
    <row r="232" spans="1:8" s="76" customFormat="1" ht="15.75">
      <c r="A232" s="54" t="s">
        <v>272</v>
      </c>
      <c r="B232" s="55">
        <v>1</v>
      </c>
      <c r="C232" s="55">
        <v>8</v>
      </c>
      <c r="D232" s="56">
        <v>2747266</v>
      </c>
      <c r="E232" s="80">
        <v>858220</v>
      </c>
      <c r="F232" s="80">
        <v>232635303</v>
      </c>
      <c r="G232" s="82">
        <v>95.948616600790515</v>
      </c>
      <c r="H232" s="78">
        <v>4.0513833992094845</v>
      </c>
    </row>
    <row r="233" spans="1:8" s="76" customFormat="1" ht="15.75">
      <c r="A233" s="54" t="s">
        <v>272</v>
      </c>
      <c r="B233" s="55">
        <v>2</v>
      </c>
      <c r="C233" s="55">
        <v>1</v>
      </c>
      <c r="D233" s="56">
        <v>3053717</v>
      </c>
      <c r="E233" s="80">
        <v>2008323</v>
      </c>
      <c r="F233" s="80">
        <v>513333366</v>
      </c>
      <c r="G233" s="82">
        <v>97.10611300916004</v>
      </c>
      <c r="H233" s="78">
        <v>2.8938869908399596</v>
      </c>
    </row>
    <row r="234" spans="1:8" s="76" customFormat="1" ht="15.75">
      <c r="A234" s="54" t="s">
        <v>272</v>
      </c>
      <c r="B234" s="55">
        <v>2</v>
      </c>
      <c r="C234" s="55">
        <v>10</v>
      </c>
      <c r="D234" s="56">
        <v>838533</v>
      </c>
      <c r="E234" s="80">
        <v>996626</v>
      </c>
      <c r="F234" s="80">
        <v>293718190</v>
      </c>
      <c r="G234" s="82">
        <v>96.41279407669235</v>
      </c>
      <c r="H234" s="78">
        <v>3.5872059233076499</v>
      </c>
    </row>
    <row r="235" spans="1:8" s="76" customFormat="1" ht="15.75">
      <c r="A235" s="54" t="s">
        <v>272</v>
      </c>
      <c r="B235" s="55">
        <v>3</v>
      </c>
      <c r="C235" s="55">
        <v>1</v>
      </c>
      <c r="D235" s="56">
        <v>1436176</v>
      </c>
      <c r="E235" s="80">
        <v>1182912</v>
      </c>
      <c r="F235" s="80">
        <v>299915684</v>
      </c>
      <c r="G235" s="82">
        <v>97.488312623688373</v>
      </c>
      <c r="H235" s="78">
        <v>2.5116873763116274</v>
      </c>
    </row>
    <row r="236" spans="1:8" s="76" customFormat="1" ht="15.75">
      <c r="A236" s="54" t="s">
        <v>272</v>
      </c>
      <c r="B236" s="55">
        <v>3</v>
      </c>
      <c r="C236" s="55">
        <v>10</v>
      </c>
      <c r="D236" s="56">
        <v>1045621</v>
      </c>
      <c r="E236" s="80">
        <v>1860037</v>
      </c>
      <c r="F236" s="80">
        <v>468844842</v>
      </c>
      <c r="G236" s="82">
        <v>96.76370866835083</v>
      </c>
      <c r="H236" s="78">
        <v>3.2362913316491699</v>
      </c>
    </row>
    <row r="237" spans="1:8" s="76" customFormat="1" ht="15.75">
      <c r="A237" s="54" t="s">
        <v>273</v>
      </c>
      <c r="B237" s="55">
        <v>1</v>
      </c>
      <c r="C237" s="55">
        <v>1</v>
      </c>
      <c r="D237" s="56">
        <v>756720</v>
      </c>
      <c r="E237" s="80">
        <v>771662</v>
      </c>
      <c r="F237" s="80">
        <v>208624612</v>
      </c>
      <c r="G237" s="82">
        <v>97.466661464912193</v>
      </c>
      <c r="H237" s="78">
        <v>2.5333385350878075</v>
      </c>
    </row>
    <row r="238" spans="1:8" s="76" customFormat="1" ht="15.75">
      <c r="A238" s="54" t="s">
        <v>273</v>
      </c>
      <c r="B238" s="55">
        <v>1</v>
      </c>
      <c r="C238" s="55">
        <v>8</v>
      </c>
      <c r="D238" s="56">
        <v>1906997</v>
      </c>
      <c r="E238" s="80">
        <v>1934707</v>
      </c>
      <c r="F238" s="80">
        <v>483384254</v>
      </c>
      <c r="G238" s="82">
        <v>97.177895064423893</v>
      </c>
      <c r="H238" s="78">
        <v>2.8221049355761068</v>
      </c>
    </row>
    <row r="239" spans="1:8" s="76" customFormat="1" ht="15.75">
      <c r="A239" s="54" t="s">
        <v>273</v>
      </c>
      <c r="B239" s="55">
        <v>2</v>
      </c>
      <c r="C239" s="55">
        <v>1</v>
      </c>
      <c r="D239" s="56">
        <v>983378</v>
      </c>
      <c r="E239" s="80">
        <v>1015924</v>
      </c>
      <c r="F239" s="80">
        <v>250458353</v>
      </c>
      <c r="G239" s="82">
        <v>97.386518596355742</v>
      </c>
      <c r="H239" s="78">
        <v>2.6134814036442577</v>
      </c>
    </row>
    <row r="240" spans="1:8" s="76" customFormat="1" ht="15.75">
      <c r="A240" s="54" t="s">
        <v>273</v>
      </c>
      <c r="B240" s="55">
        <v>2</v>
      </c>
      <c r="C240" s="55">
        <v>10</v>
      </c>
      <c r="D240" s="56">
        <v>2197050</v>
      </c>
      <c r="E240" s="80">
        <v>707253</v>
      </c>
      <c r="F240" s="80">
        <v>214723413</v>
      </c>
      <c r="G240" s="82">
        <v>97.009932375692856</v>
      </c>
      <c r="H240" s="78">
        <v>2.9900676243071445</v>
      </c>
    </row>
    <row r="241" spans="1:8" s="76" customFormat="1" ht="15.75">
      <c r="A241" s="54" t="s">
        <v>273</v>
      </c>
      <c r="B241" s="55">
        <v>3</v>
      </c>
      <c r="C241" s="55">
        <v>1</v>
      </c>
      <c r="D241" s="56">
        <v>1976978</v>
      </c>
      <c r="E241" s="80">
        <v>1986022</v>
      </c>
      <c r="F241" s="80">
        <v>515193859</v>
      </c>
      <c r="G241" s="82">
        <v>97.629922510919442</v>
      </c>
      <c r="H241" s="78">
        <v>2.3700774890805576</v>
      </c>
    </row>
    <row r="242" spans="1:8" s="76" customFormat="1" ht="15.75">
      <c r="A242" s="54" t="s">
        <v>273</v>
      </c>
      <c r="B242" s="55">
        <v>3</v>
      </c>
      <c r="C242" s="55">
        <v>10</v>
      </c>
      <c r="D242" s="56">
        <v>2158773</v>
      </c>
      <c r="E242" s="80">
        <v>2104476</v>
      </c>
      <c r="F242" s="80">
        <v>554928952</v>
      </c>
      <c r="G242" s="82">
        <v>97.284105341361368</v>
      </c>
      <c r="H242" s="78">
        <v>2.7158946586386321</v>
      </c>
    </row>
    <row r="243" spans="1:8" s="76" customFormat="1" ht="15.75">
      <c r="A243" s="54" t="s">
        <v>274</v>
      </c>
      <c r="B243" s="55">
        <v>1</v>
      </c>
      <c r="C243" s="55">
        <v>1</v>
      </c>
      <c r="D243" s="56">
        <v>1851431</v>
      </c>
      <c r="E243" s="80">
        <v>1822580</v>
      </c>
      <c r="F243" s="80">
        <v>446365379</v>
      </c>
      <c r="G243" s="82">
        <v>97.190727633886226</v>
      </c>
      <c r="H243" s="78">
        <v>2.809272366113774</v>
      </c>
    </row>
    <row r="244" spans="1:8" s="76" customFormat="1" ht="15.75">
      <c r="A244" s="54" t="s">
        <v>274</v>
      </c>
      <c r="B244" s="55">
        <v>1</v>
      </c>
      <c r="C244" s="55">
        <v>8</v>
      </c>
      <c r="D244" s="56">
        <v>2007348</v>
      </c>
      <c r="E244" s="80">
        <v>2029435</v>
      </c>
      <c r="F244" s="80">
        <v>473692729</v>
      </c>
      <c r="G244" s="82">
        <v>97.291901581435596</v>
      </c>
      <c r="H244" s="78">
        <v>2.7080984185644041</v>
      </c>
    </row>
    <row r="245" spans="1:8" s="76" customFormat="1" ht="15.75">
      <c r="A245" s="54" t="s">
        <v>274</v>
      </c>
      <c r="B245" s="55">
        <v>2</v>
      </c>
      <c r="C245" s="55">
        <v>1</v>
      </c>
      <c r="D245" s="56">
        <v>1748810</v>
      </c>
      <c r="E245" s="80">
        <v>1175229</v>
      </c>
      <c r="F245" s="80">
        <v>304690039</v>
      </c>
      <c r="G245" s="82">
        <v>97.134929220262634</v>
      </c>
      <c r="H245" s="78">
        <v>2.8650707797373656</v>
      </c>
    </row>
    <row r="246" spans="1:8" s="76" customFormat="1" ht="15.75">
      <c r="A246" s="54" t="s">
        <v>274</v>
      </c>
      <c r="B246" s="55">
        <v>2</v>
      </c>
      <c r="C246" s="55">
        <v>10</v>
      </c>
      <c r="D246" s="56">
        <v>2114676</v>
      </c>
      <c r="E246" s="80">
        <v>2586523</v>
      </c>
      <c r="F246" s="80">
        <v>626871060</v>
      </c>
      <c r="G246" s="82">
        <v>97.039955152101214</v>
      </c>
      <c r="H246" s="78">
        <v>2.9600448478987857</v>
      </c>
    </row>
    <row r="247" spans="1:8" s="76" customFormat="1" ht="15.75">
      <c r="A247" s="54" t="s">
        <v>274</v>
      </c>
      <c r="B247" s="55">
        <v>3</v>
      </c>
      <c r="C247" s="55">
        <v>1</v>
      </c>
      <c r="D247" s="56">
        <v>2146656</v>
      </c>
      <c r="E247" s="80">
        <v>2504115</v>
      </c>
      <c r="F247" s="80">
        <v>617606838</v>
      </c>
      <c r="G247" s="82">
        <v>97.360249835874555</v>
      </c>
      <c r="H247" s="78">
        <v>2.6397501641254451</v>
      </c>
    </row>
    <row r="248" spans="1:8" s="76" customFormat="1" ht="15.75">
      <c r="A248" s="54" t="s">
        <v>274</v>
      </c>
      <c r="B248" s="55">
        <v>3</v>
      </c>
      <c r="C248" s="55">
        <v>10</v>
      </c>
      <c r="D248" s="56">
        <v>2292832</v>
      </c>
      <c r="E248" s="80">
        <v>2761553</v>
      </c>
      <c r="F248" s="80">
        <v>677810117</v>
      </c>
      <c r="G248" s="82">
        <v>97.132292186993212</v>
      </c>
      <c r="H248" s="78">
        <v>2.8677078130067883</v>
      </c>
    </row>
    <row r="249" spans="1:8" s="76" customFormat="1" ht="15.75">
      <c r="A249" s="54" t="s">
        <v>275</v>
      </c>
      <c r="B249" s="55">
        <v>1</v>
      </c>
      <c r="C249" s="55">
        <v>1</v>
      </c>
      <c r="D249" s="56">
        <v>1716106</v>
      </c>
      <c r="E249" s="80">
        <v>1606947</v>
      </c>
      <c r="F249" s="80">
        <v>395945880</v>
      </c>
      <c r="G249" s="82">
        <v>94.895340362406472</v>
      </c>
      <c r="H249" s="78">
        <v>5.104659637593528</v>
      </c>
    </row>
    <row r="250" spans="1:8" s="76" customFormat="1" ht="15.75">
      <c r="A250" s="54" t="s">
        <v>275</v>
      </c>
      <c r="B250" s="55">
        <v>1</v>
      </c>
      <c r="C250" s="55">
        <v>8</v>
      </c>
      <c r="D250" s="56">
        <v>2303235</v>
      </c>
      <c r="E250" s="80">
        <v>1724354</v>
      </c>
      <c r="F250" s="80">
        <v>453408045</v>
      </c>
      <c r="G250" s="82">
        <v>95.324403655924925</v>
      </c>
      <c r="H250" s="78">
        <v>4.6755963440750747</v>
      </c>
    </row>
    <row r="251" spans="1:8" s="76" customFormat="1" ht="15.75">
      <c r="A251" s="54" t="s">
        <v>275</v>
      </c>
      <c r="B251" s="55">
        <v>2</v>
      </c>
      <c r="C251" s="55">
        <v>1</v>
      </c>
      <c r="D251" s="56">
        <v>2530373</v>
      </c>
      <c r="E251" s="80">
        <v>1853231</v>
      </c>
      <c r="F251" s="80">
        <v>468767206</v>
      </c>
      <c r="G251" s="82">
        <v>94.969281436106641</v>
      </c>
      <c r="H251" s="78">
        <v>5.0307185638933589</v>
      </c>
    </row>
    <row r="252" spans="1:8" s="76" customFormat="1" ht="15.75">
      <c r="A252" s="54" t="s">
        <v>275</v>
      </c>
      <c r="B252" s="55">
        <v>2</v>
      </c>
      <c r="C252" s="55">
        <v>10</v>
      </c>
      <c r="D252" s="56">
        <v>569443</v>
      </c>
      <c r="E252" s="80">
        <v>1529925</v>
      </c>
      <c r="F252" s="80">
        <v>411474826</v>
      </c>
      <c r="G252" s="82">
        <v>95.76827125840336</v>
      </c>
      <c r="H252" s="78">
        <v>4.2317287415966405</v>
      </c>
    </row>
    <row r="253" spans="1:8" s="76" customFormat="1" ht="15.75">
      <c r="A253" s="54" t="s">
        <v>275</v>
      </c>
      <c r="B253" s="55">
        <v>3</v>
      </c>
      <c r="C253" s="55">
        <v>1</v>
      </c>
      <c r="D253" s="56">
        <v>1105876</v>
      </c>
      <c r="E253" s="80">
        <v>1507710</v>
      </c>
      <c r="F253" s="80">
        <v>386052020</v>
      </c>
      <c r="G253" s="82">
        <v>95.465347862038897</v>
      </c>
      <c r="H253" s="78">
        <v>4.5346521379611033</v>
      </c>
    </row>
    <row r="254" spans="1:8" s="76" customFormat="1" ht="15.75">
      <c r="A254" s="54" t="s">
        <v>275</v>
      </c>
      <c r="B254" s="55">
        <v>3</v>
      </c>
      <c r="C254" s="55">
        <v>10</v>
      </c>
      <c r="D254" s="56">
        <v>1001543</v>
      </c>
      <c r="E254" s="80">
        <v>1934027</v>
      </c>
      <c r="F254" s="80">
        <v>496329887</v>
      </c>
      <c r="G254" s="82">
        <v>95.52371252554164</v>
      </c>
      <c r="H254" s="78">
        <v>4.4762874744583598</v>
      </c>
    </row>
    <row r="255" spans="1:8" s="76" customFormat="1" ht="15.75">
      <c r="A255" s="54" t="s">
        <v>276</v>
      </c>
      <c r="B255" s="55">
        <v>1</v>
      </c>
      <c r="C255" s="55">
        <v>1</v>
      </c>
      <c r="D255" s="56">
        <v>1668387</v>
      </c>
      <c r="E255" s="80">
        <v>1126471</v>
      </c>
      <c r="F255" s="80">
        <v>283894728</v>
      </c>
      <c r="G255" s="82">
        <v>95.629882029053618</v>
      </c>
      <c r="H255" s="78">
        <v>4.3701179709463815</v>
      </c>
    </row>
    <row r="256" spans="1:8" s="76" customFormat="1" ht="15.75">
      <c r="A256" s="54" t="s">
        <v>276</v>
      </c>
      <c r="B256" s="55">
        <v>1</v>
      </c>
      <c r="C256" s="55">
        <v>8</v>
      </c>
      <c r="D256" s="56">
        <v>2047916</v>
      </c>
      <c r="E256" s="80">
        <v>2113232</v>
      </c>
      <c r="F256" s="80">
        <v>532269141</v>
      </c>
      <c r="G256" s="82">
        <v>95.665969809932164</v>
      </c>
      <c r="H256" s="78">
        <v>4.3340301900678355</v>
      </c>
    </row>
    <row r="257" spans="1:8" s="76" customFormat="1" ht="15.75">
      <c r="A257" s="54" t="s">
        <v>276</v>
      </c>
      <c r="B257" s="55">
        <v>2</v>
      </c>
      <c r="C257" s="55">
        <v>1</v>
      </c>
      <c r="D257" s="56">
        <v>1797122</v>
      </c>
      <c r="E257" s="80">
        <v>1399725</v>
      </c>
      <c r="F257" s="80">
        <v>355017555</v>
      </c>
      <c r="G257" s="82">
        <v>96.139562945020458</v>
      </c>
      <c r="H257" s="78">
        <v>3.8604370549795419</v>
      </c>
    </row>
    <row r="258" spans="1:8" s="76" customFormat="1" ht="15.75">
      <c r="A258" s="54" t="s">
        <v>276</v>
      </c>
      <c r="B258" s="55">
        <v>2</v>
      </c>
      <c r="C258" s="55">
        <v>10</v>
      </c>
      <c r="D258" s="56">
        <v>1955370</v>
      </c>
      <c r="E258" s="80">
        <v>1116508</v>
      </c>
      <c r="F258" s="80">
        <v>267021063</v>
      </c>
      <c r="G258" s="82">
        <v>95.659087090112976</v>
      </c>
      <c r="H258" s="78">
        <v>4.3409129098870238</v>
      </c>
    </row>
    <row r="259" spans="1:8" s="76" customFormat="1" ht="15.75">
      <c r="A259" s="54" t="s">
        <v>276</v>
      </c>
      <c r="B259" s="55">
        <v>3</v>
      </c>
      <c r="C259" s="55">
        <v>1</v>
      </c>
      <c r="D259" s="56">
        <v>2031921</v>
      </c>
      <c r="E259" s="80">
        <v>677179</v>
      </c>
      <c r="F259" s="80">
        <v>156813489</v>
      </c>
      <c r="G259" s="82">
        <v>95.962197691339512</v>
      </c>
      <c r="H259" s="78">
        <v>4.0378023086604884</v>
      </c>
    </row>
    <row r="260" spans="1:8" s="76" customFormat="1" ht="15.75">
      <c r="A260" s="54" t="s">
        <v>276</v>
      </c>
      <c r="B260" s="55">
        <v>3</v>
      </c>
      <c r="C260" s="55">
        <v>10</v>
      </c>
      <c r="D260" s="56">
        <v>2002452</v>
      </c>
      <c r="E260" s="80">
        <v>1263199</v>
      </c>
      <c r="F260" s="80">
        <v>293030585</v>
      </c>
      <c r="G260" s="82">
        <v>95.646429449760333</v>
      </c>
      <c r="H260" s="78">
        <v>4.3535705502396667</v>
      </c>
    </row>
    <row r="261" spans="1:8" s="76" customFormat="1" ht="15.75">
      <c r="A261" s="54" t="s">
        <v>277</v>
      </c>
      <c r="B261" s="55">
        <v>1</v>
      </c>
      <c r="C261" s="55">
        <v>1</v>
      </c>
      <c r="D261" s="56">
        <v>2092660</v>
      </c>
      <c r="E261" s="80">
        <v>1952135</v>
      </c>
      <c r="F261" s="80">
        <v>495860386</v>
      </c>
      <c r="G261" s="82">
        <v>94.927530883583771</v>
      </c>
      <c r="H261" s="78">
        <v>5.0724691164162294</v>
      </c>
    </row>
    <row r="262" spans="1:8" s="76" customFormat="1" ht="15.75">
      <c r="A262" s="54" t="s">
        <v>277</v>
      </c>
      <c r="B262" s="55">
        <v>1</v>
      </c>
      <c r="C262" s="55">
        <v>8</v>
      </c>
      <c r="D262" s="56">
        <v>1730980</v>
      </c>
      <c r="E262" s="80">
        <v>1812044</v>
      </c>
      <c r="F262" s="80">
        <v>355573437</v>
      </c>
      <c r="G262" s="82">
        <v>95.053023515941945</v>
      </c>
      <c r="H262" s="78">
        <v>4.9469764840580552</v>
      </c>
    </row>
    <row r="263" spans="1:8" s="76" customFormat="1" ht="15.75">
      <c r="A263" s="54" t="s">
        <v>277</v>
      </c>
      <c r="B263" s="55">
        <v>2</v>
      </c>
      <c r="C263" s="55">
        <v>1</v>
      </c>
      <c r="D263" s="56">
        <v>1968386</v>
      </c>
      <c r="E263" s="80">
        <v>1140514</v>
      </c>
      <c r="F263" s="80">
        <v>289042943</v>
      </c>
      <c r="G263" s="82">
        <v>94.785044462415584</v>
      </c>
      <c r="H263" s="78">
        <v>5.2149555375844159</v>
      </c>
    </row>
    <row r="264" spans="1:8" s="76" customFormat="1" ht="15.75">
      <c r="A264" s="54" t="s">
        <v>277</v>
      </c>
      <c r="B264" s="55">
        <v>2</v>
      </c>
      <c r="C264" s="55">
        <v>10</v>
      </c>
      <c r="D264" s="56">
        <v>1932076</v>
      </c>
      <c r="E264" s="80">
        <v>967636</v>
      </c>
      <c r="F264" s="80">
        <v>244740104</v>
      </c>
      <c r="G264" s="82">
        <v>95.459736357207007</v>
      </c>
      <c r="H264" s="78">
        <v>4.5402636427929934</v>
      </c>
    </row>
    <row r="265" spans="1:8" s="76" customFormat="1" ht="15.75">
      <c r="A265" s="54" t="s">
        <v>277</v>
      </c>
      <c r="B265" s="55">
        <v>3</v>
      </c>
      <c r="C265" s="55">
        <v>1</v>
      </c>
      <c r="D265" s="56">
        <v>1886185</v>
      </c>
      <c r="E265" s="80">
        <v>1184899</v>
      </c>
      <c r="F265" s="80">
        <v>299241524</v>
      </c>
      <c r="G265" s="82">
        <v>95.035079464099908</v>
      </c>
      <c r="H265" s="78">
        <v>4.9649205359000916</v>
      </c>
    </row>
    <row r="266" spans="1:8" s="76" customFormat="1" ht="15.75">
      <c r="A266" s="54" t="s">
        <v>277</v>
      </c>
      <c r="B266" s="55">
        <v>3</v>
      </c>
      <c r="C266" s="55">
        <v>10</v>
      </c>
      <c r="D266" s="56">
        <v>1499761</v>
      </c>
      <c r="E266" s="80">
        <v>629922</v>
      </c>
      <c r="F266" s="80">
        <v>160012803</v>
      </c>
      <c r="G266" s="82">
        <v>95.220231341863212</v>
      </c>
      <c r="H266" s="78">
        <v>4.7797686581367884</v>
      </c>
    </row>
    <row r="267" spans="1:8" s="76" customFormat="1" ht="15.75">
      <c r="A267" s="54" t="s">
        <v>278</v>
      </c>
      <c r="B267" s="55">
        <v>1</v>
      </c>
      <c r="C267" s="55">
        <v>1</v>
      </c>
      <c r="D267" s="56">
        <v>989693</v>
      </c>
      <c r="E267" s="80">
        <v>1310742</v>
      </c>
      <c r="F267" s="80">
        <v>280281387</v>
      </c>
      <c r="G267" s="82">
        <v>95.572454916715344</v>
      </c>
      <c r="H267" s="78">
        <v>4.4275450832846559</v>
      </c>
    </row>
    <row r="268" spans="1:8" s="76" customFormat="1" ht="15.75">
      <c r="A268" s="54" t="s">
        <v>278</v>
      </c>
      <c r="B268" s="55">
        <v>1</v>
      </c>
      <c r="C268" s="55">
        <v>8</v>
      </c>
      <c r="D268" s="56">
        <v>1090534</v>
      </c>
      <c r="E268" s="80">
        <v>1446498</v>
      </c>
      <c r="F268" s="80">
        <v>322136774</v>
      </c>
      <c r="G268" s="82">
        <v>96.122271874818381</v>
      </c>
      <c r="H268" s="78">
        <v>3.8777281251816191</v>
      </c>
    </row>
    <row r="269" spans="1:8" s="76" customFormat="1" ht="15.75">
      <c r="A269" s="54" t="s">
        <v>278</v>
      </c>
      <c r="B269" s="55">
        <v>2</v>
      </c>
      <c r="C269" s="55">
        <v>1</v>
      </c>
      <c r="D269" s="56">
        <v>1584277</v>
      </c>
      <c r="E269" s="80">
        <v>1680239</v>
      </c>
      <c r="F269" s="80">
        <v>425250814</v>
      </c>
      <c r="G269" s="82">
        <v>95.828746183106134</v>
      </c>
      <c r="H269" s="78">
        <v>4.1712538168938664</v>
      </c>
    </row>
    <row r="270" spans="1:8" s="76" customFormat="1" ht="15.75">
      <c r="A270" s="54" t="s">
        <v>278</v>
      </c>
      <c r="B270" s="55">
        <v>2</v>
      </c>
      <c r="C270" s="55">
        <v>10</v>
      </c>
      <c r="D270" s="56">
        <v>818544</v>
      </c>
      <c r="E270" s="80">
        <v>997539</v>
      </c>
      <c r="F270" s="80">
        <v>234470209</v>
      </c>
      <c r="G270" s="82">
        <v>96.137776322337643</v>
      </c>
      <c r="H270" s="78">
        <v>3.8622236776623566</v>
      </c>
    </row>
    <row r="271" spans="1:8" s="76" customFormat="1" ht="15.75">
      <c r="A271" s="54" t="s">
        <v>278</v>
      </c>
      <c r="B271" s="55">
        <v>3</v>
      </c>
      <c r="C271" s="55">
        <v>1</v>
      </c>
      <c r="D271" s="56">
        <v>1468475</v>
      </c>
      <c r="E271" s="80">
        <v>1201813</v>
      </c>
      <c r="F271" s="80">
        <v>246054099</v>
      </c>
      <c r="G271" s="82">
        <v>96.205726139557513</v>
      </c>
      <c r="H271" s="78">
        <v>3.7942738604424875</v>
      </c>
    </row>
    <row r="272" spans="1:8" s="76" customFormat="1" ht="15.75">
      <c r="A272" s="54" t="s">
        <v>278</v>
      </c>
      <c r="B272" s="55">
        <v>3</v>
      </c>
      <c r="C272" s="55">
        <v>10</v>
      </c>
      <c r="D272" s="56">
        <v>1517814</v>
      </c>
      <c r="E272" s="80">
        <v>2199653</v>
      </c>
      <c r="F272" s="80">
        <v>512463478</v>
      </c>
      <c r="G272" s="82">
        <v>96.304218757182355</v>
      </c>
      <c r="H272" s="78">
        <v>3.6957812428176453</v>
      </c>
    </row>
    <row r="273" spans="1:8" s="76" customFormat="1" ht="15.75">
      <c r="A273" s="54" t="s">
        <v>279</v>
      </c>
      <c r="B273" s="55">
        <v>1</v>
      </c>
      <c r="C273" s="55">
        <v>1</v>
      </c>
      <c r="D273" s="56">
        <v>1570304</v>
      </c>
      <c r="E273" s="80">
        <v>1854414</v>
      </c>
      <c r="F273" s="80">
        <v>399124590</v>
      </c>
      <c r="G273" s="82">
        <v>96.268233137231206</v>
      </c>
      <c r="H273" s="78">
        <v>3.7317668627687937</v>
      </c>
    </row>
    <row r="274" spans="1:8" s="76" customFormat="1" ht="15.75">
      <c r="A274" s="54" t="s">
        <v>279</v>
      </c>
      <c r="B274" s="55">
        <v>1</v>
      </c>
      <c r="C274" s="55">
        <v>8</v>
      </c>
      <c r="D274" s="56">
        <v>916206</v>
      </c>
      <c r="E274" s="80">
        <v>1411709</v>
      </c>
      <c r="F274" s="80">
        <v>298169064</v>
      </c>
      <c r="G274" s="82">
        <v>96.073930901987382</v>
      </c>
      <c r="H274" s="78">
        <v>3.9260690980126185</v>
      </c>
    </row>
    <row r="275" spans="1:8" s="76" customFormat="1" ht="15.75">
      <c r="A275" s="54" t="s">
        <v>279</v>
      </c>
      <c r="B275" s="55">
        <v>2</v>
      </c>
      <c r="C275" s="55">
        <v>1</v>
      </c>
      <c r="D275" s="56">
        <v>1567095</v>
      </c>
      <c r="E275" s="80">
        <v>1629722</v>
      </c>
      <c r="F275" s="80">
        <v>403690928</v>
      </c>
      <c r="G275" s="82">
        <v>96.301215211666019</v>
      </c>
      <c r="H275" s="78">
        <v>3.6987847883339811</v>
      </c>
    </row>
    <row r="276" spans="1:8" s="76" customFormat="1" ht="15.75">
      <c r="A276" s="54" t="s">
        <v>279</v>
      </c>
      <c r="B276" s="55">
        <v>2</v>
      </c>
      <c r="C276" s="55">
        <v>10</v>
      </c>
      <c r="D276" s="56">
        <v>1494078</v>
      </c>
      <c r="E276" s="80">
        <v>1936052</v>
      </c>
      <c r="F276" s="80">
        <v>433193914</v>
      </c>
      <c r="G276" s="82">
        <v>96.323280285712016</v>
      </c>
      <c r="H276" s="78">
        <v>3.6767197142879837</v>
      </c>
    </row>
    <row r="277" spans="1:8" s="76" customFormat="1" ht="15.75">
      <c r="A277" s="54" t="s">
        <v>279</v>
      </c>
      <c r="B277" s="55">
        <v>3</v>
      </c>
      <c r="C277" s="55">
        <v>1</v>
      </c>
      <c r="D277" s="56">
        <v>1109128</v>
      </c>
      <c r="E277" s="80">
        <v>1411497</v>
      </c>
      <c r="F277" s="80">
        <v>298413094</v>
      </c>
      <c r="G277" s="82">
        <v>96.58131172073206</v>
      </c>
      <c r="H277" s="78">
        <v>3.4186882792679398</v>
      </c>
    </row>
    <row r="278" spans="1:8" s="76" customFormat="1" ht="15.75">
      <c r="A278" s="54" t="s">
        <v>279</v>
      </c>
      <c r="B278" s="55">
        <v>3</v>
      </c>
      <c r="C278" s="55">
        <v>10</v>
      </c>
      <c r="D278" s="56">
        <v>1114487</v>
      </c>
      <c r="E278" s="80">
        <v>1406532</v>
      </c>
      <c r="F278" s="80">
        <v>322117956</v>
      </c>
      <c r="G278" s="82">
        <v>96.540184402261374</v>
      </c>
      <c r="H278" s="78">
        <v>3.4598155977386256</v>
      </c>
    </row>
    <row r="279" spans="1:8" s="76" customFormat="1" ht="15.75">
      <c r="A279" s="54" t="s">
        <v>280</v>
      </c>
      <c r="B279" s="55">
        <v>1</v>
      </c>
      <c r="C279" s="62">
        <v>1</v>
      </c>
      <c r="D279" s="56">
        <v>2479447</v>
      </c>
      <c r="E279" s="80">
        <v>2436616</v>
      </c>
      <c r="F279" s="80">
        <v>529611940</v>
      </c>
      <c r="G279" s="82">
        <v>95.060805930346234</v>
      </c>
      <c r="H279" s="78">
        <v>4.939194069653766</v>
      </c>
    </row>
    <row r="280" spans="1:8" s="76" customFormat="1" ht="15.75">
      <c r="A280" s="54" t="s">
        <v>280</v>
      </c>
      <c r="B280" s="55">
        <v>1</v>
      </c>
      <c r="C280" s="62">
        <v>8</v>
      </c>
      <c r="D280" s="56">
        <v>2548470</v>
      </c>
      <c r="E280" s="80">
        <v>2163853</v>
      </c>
      <c r="F280" s="80">
        <v>479323504</v>
      </c>
      <c r="G280" s="82">
        <v>95.4961598085943</v>
      </c>
      <c r="H280" s="78">
        <v>4.5038401914057005</v>
      </c>
    </row>
    <row r="281" spans="1:8" s="76" customFormat="1" ht="15.75">
      <c r="A281" s="54" t="s">
        <v>280</v>
      </c>
      <c r="B281" s="55">
        <v>2</v>
      </c>
      <c r="C281" s="62">
        <v>1</v>
      </c>
      <c r="D281" s="56">
        <v>3019968</v>
      </c>
      <c r="E281" s="80">
        <v>2334295</v>
      </c>
      <c r="F281" s="80">
        <v>474376990</v>
      </c>
      <c r="G281" s="82">
        <v>95.431039499328008</v>
      </c>
      <c r="H281" s="78">
        <v>4.5689605006719916</v>
      </c>
    </row>
    <row r="282" spans="1:8" s="76" customFormat="1" ht="15.75">
      <c r="A282" s="54" t="s">
        <v>280</v>
      </c>
      <c r="B282" s="55">
        <v>2</v>
      </c>
      <c r="C282" s="62">
        <v>10</v>
      </c>
      <c r="D282" s="56">
        <v>2346117</v>
      </c>
      <c r="E282" s="80">
        <v>1878044</v>
      </c>
      <c r="F282" s="80">
        <v>391684612</v>
      </c>
      <c r="G282" s="82">
        <v>95.077560181871718</v>
      </c>
      <c r="H282" s="78">
        <v>4.9224398181282822</v>
      </c>
    </row>
    <row r="283" spans="1:8" s="76" customFormat="1" ht="15.75">
      <c r="A283" s="54" t="s">
        <v>280</v>
      </c>
      <c r="B283" s="55">
        <v>3</v>
      </c>
      <c r="C283" s="62">
        <v>1</v>
      </c>
      <c r="D283" s="56">
        <v>2834175</v>
      </c>
      <c r="E283" s="80">
        <v>2212944</v>
      </c>
      <c r="F283" s="80">
        <v>464758481</v>
      </c>
      <c r="G283" s="82">
        <v>95.689244458968759</v>
      </c>
      <c r="H283" s="78">
        <v>4.3107555410312415</v>
      </c>
    </row>
    <row r="284" spans="1:8" s="76" customFormat="1" ht="15.75">
      <c r="A284" s="54" t="s">
        <v>280</v>
      </c>
      <c r="B284" s="55">
        <v>3</v>
      </c>
      <c r="C284" s="62">
        <v>10</v>
      </c>
      <c r="D284" s="56">
        <v>2855524</v>
      </c>
      <c r="E284" s="80">
        <v>2168127</v>
      </c>
      <c r="F284" s="80">
        <v>442182650</v>
      </c>
      <c r="G284" s="82">
        <v>95.494011329994038</v>
      </c>
      <c r="H284" s="78">
        <v>4.5059886700059621</v>
      </c>
    </row>
    <row r="285" spans="1:8" s="76" customFormat="1" ht="15.75">
      <c r="A285" s="54" t="s">
        <v>281</v>
      </c>
      <c r="B285" s="55">
        <v>1</v>
      </c>
      <c r="C285" s="62">
        <v>1</v>
      </c>
      <c r="D285" s="56">
        <v>2611664</v>
      </c>
      <c r="E285" s="80">
        <v>2006559</v>
      </c>
      <c r="F285" s="80">
        <v>445334969</v>
      </c>
      <c r="G285" s="82">
        <v>96.277680489213481</v>
      </c>
      <c r="H285" s="78">
        <v>3.7223195107865195</v>
      </c>
    </row>
    <row r="286" spans="1:8" s="76" customFormat="1" ht="15.75">
      <c r="A286" s="54" t="s">
        <v>281</v>
      </c>
      <c r="B286" s="55">
        <v>1</v>
      </c>
      <c r="C286" s="62">
        <v>8</v>
      </c>
      <c r="D286" s="56">
        <v>2308750</v>
      </c>
      <c r="E286" s="80">
        <v>1777276</v>
      </c>
      <c r="F286" s="80">
        <v>363437179</v>
      </c>
      <c r="G286" s="82">
        <v>95.975258589119917</v>
      </c>
      <c r="H286" s="78">
        <v>4.0247414108800825</v>
      </c>
    </row>
    <row r="287" spans="1:8" s="76" customFormat="1" ht="15.75">
      <c r="A287" s="54" t="s">
        <v>281</v>
      </c>
      <c r="B287" s="55">
        <v>2</v>
      </c>
      <c r="C287" s="62">
        <v>1</v>
      </c>
      <c r="D287" s="56">
        <v>2355107</v>
      </c>
      <c r="E287" s="80">
        <v>1703841</v>
      </c>
      <c r="F287" s="80">
        <v>391410043</v>
      </c>
      <c r="G287" s="82">
        <v>96.201555574376243</v>
      </c>
      <c r="H287" s="78">
        <v>3.7984444256237566</v>
      </c>
    </row>
    <row r="288" spans="1:8" s="76" customFormat="1" ht="15.75">
      <c r="A288" s="54" t="s">
        <v>281</v>
      </c>
      <c r="B288" s="55">
        <v>2</v>
      </c>
      <c r="C288" s="62">
        <v>10</v>
      </c>
      <c r="D288" s="56">
        <v>2554109</v>
      </c>
      <c r="E288" s="80">
        <v>1884387</v>
      </c>
      <c r="F288" s="80">
        <v>460894330</v>
      </c>
      <c r="G288" s="82">
        <v>96.250583533148969</v>
      </c>
      <c r="H288" s="78">
        <v>3.7494164668510308</v>
      </c>
    </row>
    <row r="289" spans="1:8" s="76" customFormat="1" ht="15.75">
      <c r="A289" s="54" t="s">
        <v>281</v>
      </c>
      <c r="B289" s="55">
        <v>3</v>
      </c>
      <c r="C289" s="62">
        <v>1</v>
      </c>
      <c r="D289" s="56">
        <v>2663449</v>
      </c>
      <c r="E289" s="80">
        <v>1916319</v>
      </c>
      <c r="F289" s="80">
        <v>426935449</v>
      </c>
      <c r="G289" s="82">
        <v>96.358913477229308</v>
      </c>
      <c r="H289" s="78">
        <v>3.6410865227706921</v>
      </c>
    </row>
    <row r="290" spans="1:8" s="76" customFormat="1" ht="15.75">
      <c r="A290" s="54" t="s">
        <v>281</v>
      </c>
      <c r="B290" s="55">
        <v>3</v>
      </c>
      <c r="C290" s="62">
        <v>10</v>
      </c>
      <c r="D290" s="56">
        <v>1955009</v>
      </c>
      <c r="E290" s="80">
        <v>1964361</v>
      </c>
      <c r="F290" s="80">
        <v>450783620</v>
      </c>
      <c r="G290" s="82">
        <v>96.279698940693152</v>
      </c>
      <c r="H290" s="78">
        <v>3.7203010593068484</v>
      </c>
    </row>
    <row r="291" spans="1:8" s="76" customFormat="1" ht="15.75">
      <c r="A291" s="54" t="s">
        <v>282</v>
      </c>
      <c r="B291" s="55">
        <v>1</v>
      </c>
      <c r="C291" s="62">
        <v>1</v>
      </c>
      <c r="D291" s="56">
        <v>2463808</v>
      </c>
      <c r="E291" s="79">
        <v>2119635</v>
      </c>
      <c r="F291" s="79">
        <v>470000852</v>
      </c>
      <c r="G291" s="82">
        <v>96.480313121317536</v>
      </c>
      <c r="H291" s="78">
        <v>3.5196868786824638</v>
      </c>
    </row>
    <row r="292" spans="1:8" s="76" customFormat="1" ht="15.75">
      <c r="A292" s="54" t="s">
        <v>282</v>
      </c>
      <c r="B292" s="55">
        <v>1</v>
      </c>
      <c r="C292" s="62">
        <v>8</v>
      </c>
      <c r="D292" s="56">
        <v>2907593</v>
      </c>
      <c r="E292" s="79">
        <v>2509455</v>
      </c>
      <c r="F292" s="79">
        <v>557859991</v>
      </c>
      <c r="G292" s="82">
        <v>96.599024838282105</v>
      </c>
      <c r="H292" s="78">
        <v>3.4009751617178949</v>
      </c>
    </row>
    <row r="293" spans="1:8" s="76" customFormat="1" ht="15.75">
      <c r="A293" s="54" t="s">
        <v>282</v>
      </c>
      <c r="B293" s="55">
        <v>2</v>
      </c>
      <c r="C293" s="62">
        <v>1</v>
      </c>
      <c r="D293" s="56">
        <v>2720141</v>
      </c>
      <c r="E293" s="79">
        <v>2383275</v>
      </c>
      <c r="F293" s="79">
        <v>534425445</v>
      </c>
      <c r="G293" s="82">
        <v>96.588754925979472</v>
      </c>
      <c r="H293" s="78">
        <v>3.4112450740205276</v>
      </c>
    </row>
    <row r="294" spans="1:8" s="76" customFormat="1" ht="15.75">
      <c r="A294" s="54" t="s">
        <v>282</v>
      </c>
      <c r="B294" s="55">
        <v>2</v>
      </c>
      <c r="C294" s="62">
        <v>10</v>
      </c>
      <c r="D294" s="56">
        <v>2644983</v>
      </c>
      <c r="E294" s="79">
        <v>2204238</v>
      </c>
      <c r="F294" s="79">
        <v>518486802</v>
      </c>
      <c r="G294" s="82">
        <v>96.786570338979985</v>
      </c>
      <c r="H294" s="78">
        <v>3.2134296610200153</v>
      </c>
    </row>
    <row r="295" spans="1:8" s="76" customFormat="1" ht="15.75">
      <c r="A295" s="54" t="s">
        <v>282</v>
      </c>
      <c r="B295" s="55">
        <v>3</v>
      </c>
      <c r="C295" s="62">
        <v>1</v>
      </c>
      <c r="D295" s="56">
        <v>2370586</v>
      </c>
      <c r="E295" s="79">
        <v>2006914</v>
      </c>
      <c r="F295" s="79">
        <v>460218813</v>
      </c>
      <c r="G295" s="82">
        <v>96.6682612876414</v>
      </c>
      <c r="H295" s="78">
        <v>3.3317387123586002</v>
      </c>
    </row>
    <row r="296" spans="1:8" s="76" customFormat="1" ht="15.75">
      <c r="A296" s="54" t="s">
        <v>282</v>
      </c>
      <c r="B296" s="55">
        <v>3</v>
      </c>
      <c r="C296" s="62">
        <v>10</v>
      </c>
      <c r="D296" s="56">
        <v>2226528</v>
      </c>
      <c r="E296" s="79">
        <v>1952038</v>
      </c>
      <c r="F296" s="79">
        <v>399055873</v>
      </c>
      <c r="G296" s="82">
        <v>96.097724637448763</v>
      </c>
      <c r="H296" s="78">
        <v>3.9022753625512365</v>
      </c>
    </row>
    <row r="297" spans="1:8" s="76" customFormat="1" ht="15.75">
      <c r="A297" s="54" t="s">
        <v>283</v>
      </c>
      <c r="B297" s="55">
        <v>1</v>
      </c>
      <c r="C297" s="62">
        <v>1</v>
      </c>
      <c r="D297" s="56">
        <v>2231640</v>
      </c>
      <c r="E297" s="79">
        <v>1987576</v>
      </c>
      <c r="F297" s="79">
        <v>439323357</v>
      </c>
      <c r="G297" s="82">
        <v>96.702820700248182</v>
      </c>
      <c r="H297" s="78">
        <v>3.2971792997518179</v>
      </c>
    </row>
    <row r="298" spans="1:8" s="76" customFormat="1" ht="15.75">
      <c r="A298" s="54" t="s">
        <v>283</v>
      </c>
      <c r="B298" s="55">
        <v>1</v>
      </c>
      <c r="C298" s="62">
        <v>8</v>
      </c>
      <c r="D298" s="56">
        <v>2260366</v>
      </c>
      <c r="E298" s="79">
        <v>1917368</v>
      </c>
      <c r="F298" s="79">
        <v>437149925</v>
      </c>
      <c r="G298" s="82">
        <v>96.675440962856896</v>
      </c>
      <c r="H298" s="78">
        <v>3.3245590371431035</v>
      </c>
    </row>
    <row r="299" spans="1:8" s="76" customFormat="1" ht="15.75">
      <c r="A299" s="54" t="s">
        <v>283</v>
      </c>
      <c r="B299" s="55">
        <v>2</v>
      </c>
      <c r="C299" s="62">
        <v>1</v>
      </c>
      <c r="D299" s="56">
        <v>2239893</v>
      </c>
      <c r="E299" s="79">
        <v>1898239</v>
      </c>
      <c r="F299" s="79">
        <v>455368065</v>
      </c>
      <c r="G299" s="82">
        <v>96.762076284378779</v>
      </c>
      <c r="H299" s="78">
        <v>3.2379237156212213</v>
      </c>
    </row>
    <row r="300" spans="1:8" s="76" customFormat="1" ht="15.75">
      <c r="A300" s="54" t="s">
        <v>283</v>
      </c>
      <c r="B300" s="55">
        <v>2</v>
      </c>
      <c r="C300" s="62">
        <v>10</v>
      </c>
      <c r="D300" s="56">
        <v>1652676</v>
      </c>
      <c r="E300" s="79">
        <v>1380649</v>
      </c>
      <c r="F300" s="79">
        <v>326240408</v>
      </c>
      <c r="G300" s="82">
        <v>96.675725688292459</v>
      </c>
      <c r="H300" s="78">
        <v>3.3242743117075406</v>
      </c>
    </row>
    <row r="301" spans="1:8" s="76" customFormat="1" ht="15.75">
      <c r="A301" s="54" t="s">
        <v>283</v>
      </c>
      <c r="B301" s="55">
        <v>3</v>
      </c>
      <c r="C301" s="62">
        <v>1</v>
      </c>
      <c r="D301" s="56">
        <v>2295694</v>
      </c>
      <c r="E301" s="79">
        <v>1971776</v>
      </c>
      <c r="F301" s="79">
        <v>489134612</v>
      </c>
      <c r="G301" s="82">
        <v>96.853947571910609</v>
      </c>
      <c r="H301" s="78">
        <v>3.1460524280893907</v>
      </c>
    </row>
    <row r="302" spans="1:8" s="76" customFormat="1" ht="15.75">
      <c r="A302" s="54" t="s">
        <v>283</v>
      </c>
      <c r="B302" s="55">
        <v>3</v>
      </c>
      <c r="C302" s="62">
        <v>10</v>
      </c>
      <c r="D302" s="56">
        <v>2266687</v>
      </c>
      <c r="E302" s="79">
        <v>1909641</v>
      </c>
      <c r="F302" s="79">
        <v>459031673</v>
      </c>
      <c r="G302" s="82">
        <v>96.688835184208173</v>
      </c>
      <c r="H302" s="78">
        <v>3.3111648157918268</v>
      </c>
    </row>
    <row r="303" spans="1:8" s="76" customFormat="1" ht="15.75">
      <c r="A303" s="54" t="s">
        <v>284</v>
      </c>
      <c r="B303" s="55">
        <v>1</v>
      </c>
      <c r="C303" s="55">
        <v>1</v>
      </c>
      <c r="D303" s="56">
        <v>2025630</v>
      </c>
      <c r="E303" s="79">
        <v>1828085</v>
      </c>
      <c r="F303" s="79">
        <v>432211000</v>
      </c>
      <c r="G303" s="82">
        <v>96.36370720311686</v>
      </c>
      <c r="H303" s="78">
        <v>3.63629279688314</v>
      </c>
    </row>
    <row r="304" spans="1:8" s="76" customFormat="1" ht="15.75">
      <c r="A304" s="54" t="s">
        <v>284</v>
      </c>
      <c r="B304" s="55">
        <v>1</v>
      </c>
      <c r="C304" s="55">
        <v>8</v>
      </c>
      <c r="D304" s="56">
        <v>1769085</v>
      </c>
      <c r="E304" s="79">
        <v>1601175</v>
      </c>
      <c r="F304" s="79">
        <v>393855566</v>
      </c>
      <c r="G304" s="82">
        <v>96.557010684217275</v>
      </c>
      <c r="H304" s="78">
        <v>3.4429893157827252</v>
      </c>
    </row>
    <row r="305" spans="1:8" s="76" customFormat="1" ht="15.75">
      <c r="A305" s="54" t="s">
        <v>284</v>
      </c>
      <c r="B305" s="55">
        <v>2</v>
      </c>
      <c r="C305" s="55">
        <v>1</v>
      </c>
      <c r="D305" s="56">
        <v>1638265</v>
      </c>
      <c r="E305" s="79">
        <v>1457795</v>
      </c>
      <c r="F305" s="79">
        <v>370900792</v>
      </c>
      <c r="G305" s="82">
        <v>96.664084426309728</v>
      </c>
      <c r="H305" s="78">
        <v>3.3359155736902721</v>
      </c>
    </row>
    <row r="306" spans="1:8" s="76" customFormat="1" ht="15.75">
      <c r="A306" s="54" t="s">
        <v>284</v>
      </c>
      <c r="B306" s="55">
        <v>2</v>
      </c>
      <c r="C306" s="55">
        <v>10</v>
      </c>
      <c r="D306" s="56">
        <v>1567270</v>
      </c>
      <c r="E306" s="79">
        <v>1407624</v>
      </c>
      <c r="F306" s="79">
        <v>347136485</v>
      </c>
      <c r="G306" s="82">
        <v>96.650624026256679</v>
      </c>
      <c r="H306" s="78">
        <v>3.3493759737433209</v>
      </c>
    </row>
    <row r="307" spans="1:8" s="76" customFormat="1" ht="15.75">
      <c r="A307" s="54" t="s">
        <v>284</v>
      </c>
      <c r="B307" s="55">
        <v>3</v>
      </c>
      <c r="C307" s="55">
        <v>1</v>
      </c>
      <c r="D307" s="56">
        <v>1796531</v>
      </c>
      <c r="E307" s="79">
        <v>1596663</v>
      </c>
      <c r="F307" s="79">
        <v>425660108</v>
      </c>
      <c r="G307" s="82">
        <v>96.883040996472019</v>
      </c>
      <c r="H307" s="78">
        <v>3.1169590035279811</v>
      </c>
    </row>
    <row r="308" spans="1:8" s="76" customFormat="1" ht="15.75">
      <c r="A308" s="54" t="s">
        <v>284</v>
      </c>
      <c r="B308" s="55">
        <v>3</v>
      </c>
      <c r="C308" s="55">
        <v>10</v>
      </c>
      <c r="D308" s="56">
        <v>1626343</v>
      </c>
      <c r="E308" s="79">
        <v>1470833</v>
      </c>
      <c r="F308" s="79">
        <v>380356592</v>
      </c>
      <c r="G308" s="82">
        <v>97.016025462673014</v>
      </c>
      <c r="H308" s="78">
        <v>2.9839745373269864</v>
      </c>
    </row>
    <row r="309" spans="1:8" s="76" customFormat="1" ht="15.75">
      <c r="A309" s="54" t="s">
        <v>285</v>
      </c>
      <c r="B309" s="55">
        <v>1</v>
      </c>
      <c r="C309" s="55">
        <v>1</v>
      </c>
      <c r="D309" s="56">
        <v>1570836</v>
      </c>
      <c r="E309" s="79">
        <v>1416480</v>
      </c>
      <c r="F309" s="79">
        <v>370169393</v>
      </c>
      <c r="G309" s="82">
        <v>97.733080468614546</v>
      </c>
      <c r="H309" s="78">
        <v>2.2669195313854544</v>
      </c>
    </row>
    <row r="310" spans="1:8" s="76" customFormat="1" ht="15.75">
      <c r="A310" s="54" t="s">
        <v>285</v>
      </c>
      <c r="B310" s="55">
        <v>1</v>
      </c>
      <c r="C310" s="55">
        <v>8</v>
      </c>
      <c r="D310" s="56">
        <v>1240080</v>
      </c>
      <c r="E310" s="79">
        <v>1107790</v>
      </c>
      <c r="F310" s="79">
        <v>277964491</v>
      </c>
      <c r="G310" s="82">
        <v>97.513244876140973</v>
      </c>
      <c r="H310" s="78">
        <v>2.4867551238590266</v>
      </c>
    </row>
    <row r="311" spans="1:8" s="76" customFormat="1" ht="15.75">
      <c r="A311" s="54" t="s">
        <v>285</v>
      </c>
      <c r="B311" s="55">
        <v>2</v>
      </c>
      <c r="C311" s="55">
        <v>1</v>
      </c>
      <c r="D311" s="56">
        <v>1430053</v>
      </c>
      <c r="E311" s="79">
        <v>1278470</v>
      </c>
      <c r="F311" s="79">
        <v>329279890</v>
      </c>
      <c r="G311" s="82">
        <v>97.740881660961705</v>
      </c>
      <c r="H311" s="78">
        <v>2.2591183390382952</v>
      </c>
    </row>
    <row r="312" spans="1:8" s="76" customFormat="1" ht="15.75">
      <c r="A312" s="54" t="s">
        <v>285</v>
      </c>
      <c r="B312" s="55">
        <v>2</v>
      </c>
      <c r="C312" s="55">
        <v>10</v>
      </c>
      <c r="D312" s="56">
        <v>1887674</v>
      </c>
      <c r="E312" s="79">
        <v>1704604</v>
      </c>
      <c r="F312" s="79">
        <v>419886999</v>
      </c>
      <c r="G312" s="82">
        <v>97.401543108966976</v>
      </c>
      <c r="H312" s="78">
        <v>2.5984568910330239</v>
      </c>
    </row>
    <row r="313" spans="1:8" s="76" customFormat="1" ht="15.75">
      <c r="A313" s="54" t="s">
        <v>285</v>
      </c>
      <c r="B313" s="55">
        <v>3</v>
      </c>
      <c r="C313" s="55">
        <v>1</v>
      </c>
      <c r="D313" s="56">
        <v>1885742</v>
      </c>
      <c r="E313" s="79">
        <v>1712888</v>
      </c>
      <c r="F313" s="79">
        <v>436783471</v>
      </c>
      <c r="G313" s="82">
        <v>97.944227760771284</v>
      </c>
      <c r="H313" s="78">
        <v>2.0557722392287161</v>
      </c>
    </row>
    <row r="314" spans="1:8" s="76" customFormat="1" ht="15.75">
      <c r="A314" s="54" t="s">
        <v>285</v>
      </c>
      <c r="B314" s="55">
        <v>3</v>
      </c>
      <c r="C314" s="55">
        <v>10</v>
      </c>
      <c r="D314" s="56">
        <v>1290879</v>
      </c>
      <c r="E314" s="79">
        <v>1147963</v>
      </c>
      <c r="F314" s="79">
        <v>299954480</v>
      </c>
      <c r="G314" s="82">
        <v>97.604924958764457</v>
      </c>
      <c r="H314" s="78">
        <v>2.3950750412355433</v>
      </c>
    </row>
    <row r="315" spans="1:8" s="76" customFormat="1" ht="15.75">
      <c r="A315" s="54" t="s">
        <v>286</v>
      </c>
      <c r="B315" s="55">
        <v>1</v>
      </c>
      <c r="C315" s="55">
        <v>1</v>
      </c>
      <c r="D315" s="56">
        <v>2230402</v>
      </c>
      <c r="E315" s="79">
        <v>1782117</v>
      </c>
      <c r="F315" s="79">
        <v>225448516</v>
      </c>
      <c r="G315" s="82">
        <v>94.456645154835343</v>
      </c>
      <c r="H315" s="78">
        <v>5.5433548451646573</v>
      </c>
    </row>
    <row r="316" spans="1:8" s="76" customFormat="1" ht="15.75">
      <c r="A316" s="54" t="s">
        <v>286</v>
      </c>
      <c r="B316" s="55">
        <v>1</v>
      </c>
      <c r="C316" s="55">
        <v>8</v>
      </c>
      <c r="D316" s="56">
        <v>2444305</v>
      </c>
      <c r="E316" s="79">
        <v>1868350</v>
      </c>
      <c r="F316" s="79">
        <v>264376362</v>
      </c>
      <c r="G316" s="82">
        <v>94.491560637668329</v>
      </c>
      <c r="H316" s="78">
        <v>5.5084393623316714</v>
      </c>
    </row>
    <row r="317" spans="1:8" s="76" customFormat="1" ht="15.75">
      <c r="A317" s="54" t="s">
        <v>286</v>
      </c>
      <c r="B317" s="55">
        <v>2</v>
      </c>
      <c r="C317" s="55">
        <v>1</v>
      </c>
      <c r="D317" s="56">
        <v>2039848</v>
      </c>
      <c r="E317" s="79">
        <v>1452507</v>
      </c>
      <c r="F317" s="79">
        <v>219786779</v>
      </c>
      <c r="G317" s="82">
        <v>95.413410617099132</v>
      </c>
      <c r="H317" s="78">
        <v>4.5865893829008684</v>
      </c>
    </row>
    <row r="318" spans="1:8" s="76" customFormat="1" ht="15.75">
      <c r="A318" s="54" t="s">
        <v>286</v>
      </c>
      <c r="B318" s="55">
        <v>2</v>
      </c>
      <c r="C318" s="55">
        <v>10</v>
      </c>
      <c r="D318" s="56">
        <v>1710812</v>
      </c>
      <c r="E318" s="79">
        <v>1234813</v>
      </c>
      <c r="F318" s="79">
        <v>177657700</v>
      </c>
      <c r="G318" s="82">
        <v>95.605180599676729</v>
      </c>
      <c r="H318" s="78">
        <v>4.3948194003232715</v>
      </c>
    </row>
    <row r="319" spans="1:8" s="76" customFormat="1" ht="15.75">
      <c r="A319" s="54" t="s">
        <v>286</v>
      </c>
      <c r="B319" s="55">
        <v>3</v>
      </c>
      <c r="C319" s="55">
        <v>1</v>
      </c>
      <c r="D319" s="56">
        <v>2626892</v>
      </c>
      <c r="E319" s="79">
        <v>1985494</v>
      </c>
      <c r="F319" s="79">
        <v>284245569</v>
      </c>
      <c r="G319" s="82">
        <v>95.80332722797263</v>
      </c>
      <c r="H319" s="78">
        <v>4.1966727720273695</v>
      </c>
    </row>
    <row r="320" spans="1:8" s="76" customFormat="1" ht="15.75">
      <c r="A320" s="54" t="s">
        <v>286</v>
      </c>
      <c r="B320" s="55">
        <v>3</v>
      </c>
      <c r="C320" s="55">
        <v>10</v>
      </c>
      <c r="D320" s="56">
        <v>2188799</v>
      </c>
      <c r="E320" s="79">
        <v>1632974</v>
      </c>
      <c r="F320" s="79">
        <v>238863350</v>
      </c>
      <c r="G320" s="82">
        <v>94.746111320465658</v>
      </c>
      <c r="H320" s="78">
        <v>5.2538886795343416</v>
      </c>
    </row>
    <row r="321" spans="1:8" s="76" customFormat="1" ht="15.75">
      <c r="A321" s="54" t="s">
        <v>287</v>
      </c>
      <c r="B321" s="55">
        <v>1</v>
      </c>
      <c r="C321" s="55">
        <v>1</v>
      </c>
      <c r="D321" s="56">
        <v>2031342</v>
      </c>
      <c r="E321" s="79">
        <v>1458368</v>
      </c>
      <c r="F321" s="79">
        <v>217089982</v>
      </c>
      <c r="G321" s="82">
        <v>93.771761498203759</v>
      </c>
      <c r="H321" s="78">
        <v>6.2282385017962412</v>
      </c>
    </row>
    <row r="322" spans="1:8" s="76" customFormat="1" ht="15.75">
      <c r="A322" s="54" t="s">
        <v>287</v>
      </c>
      <c r="B322" s="55">
        <v>1</v>
      </c>
      <c r="C322" s="55">
        <v>8</v>
      </c>
      <c r="D322" s="56">
        <v>1213907</v>
      </c>
      <c r="E322" s="79">
        <v>852631</v>
      </c>
      <c r="F322" s="79">
        <v>116746132</v>
      </c>
      <c r="G322" s="82">
        <v>94.89209949239978</v>
      </c>
      <c r="H322" s="78">
        <v>5.1079005076002204</v>
      </c>
    </row>
    <row r="323" spans="1:8" s="76" customFormat="1" ht="15.75">
      <c r="A323" s="54" t="s">
        <v>287</v>
      </c>
      <c r="B323" s="55">
        <v>2</v>
      </c>
      <c r="C323" s="55">
        <v>1</v>
      </c>
      <c r="D323" s="56">
        <v>1664785</v>
      </c>
      <c r="E323" s="79">
        <v>1205330</v>
      </c>
      <c r="F323" s="79">
        <v>174602771</v>
      </c>
      <c r="G323" s="82">
        <v>93.496094397650722</v>
      </c>
      <c r="H323" s="78">
        <v>6.5039056023492776</v>
      </c>
    </row>
    <row r="324" spans="1:8" s="76" customFormat="1" ht="15.75">
      <c r="A324" s="54" t="s">
        <v>287</v>
      </c>
      <c r="B324" s="55">
        <v>2</v>
      </c>
      <c r="C324" s="55">
        <v>10</v>
      </c>
      <c r="D324" s="56">
        <v>2235268</v>
      </c>
      <c r="E324" s="79">
        <v>1636333</v>
      </c>
      <c r="F324" s="79">
        <v>233938735</v>
      </c>
      <c r="G324" s="82">
        <v>94.554201550867944</v>
      </c>
      <c r="H324" s="78">
        <v>5.4457984491320559</v>
      </c>
    </row>
    <row r="325" spans="1:8" s="76" customFormat="1" ht="15.75">
      <c r="A325" s="54" t="s">
        <v>287</v>
      </c>
      <c r="B325" s="55">
        <v>3</v>
      </c>
      <c r="C325" s="55">
        <v>1</v>
      </c>
      <c r="D325" s="56">
        <v>2306064</v>
      </c>
      <c r="E325" s="79">
        <v>1704582</v>
      </c>
      <c r="F325" s="79">
        <v>247443441</v>
      </c>
      <c r="G325" s="82">
        <v>93.893712288954774</v>
      </c>
      <c r="H325" s="78">
        <v>6.1062877110452263</v>
      </c>
    </row>
    <row r="326" spans="1:8" s="76" customFormat="1" ht="15.75">
      <c r="A326" s="54" t="s">
        <v>287</v>
      </c>
      <c r="B326" s="55">
        <v>3</v>
      </c>
      <c r="C326" s="55">
        <v>10</v>
      </c>
      <c r="D326" s="56">
        <v>2512073</v>
      </c>
      <c r="E326" s="79">
        <v>1887047</v>
      </c>
      <c r="F326" s="79">
        <v>265650016</v>
      </c>
      <c r="G326" s="82">
        <v>93.569805296549987</v>
      </c>
      <c r="H326" s="78">
        <v>6.4301947034500131</v>
      </c>
    </row>
    <row r="327" spans="1:8" s="76" customFormat="1" ht="15.75">
      <c r="A327" s="54" t="s">
        <v>288</v>
      </c>
      <c r="B327" s="55">
        <v>1</v>
      </c>
      <c r="C327" s="55">
        <v>1</v>
      </c>
      <c r="D327" s="56">
        <v>1497405</v>
      </c>
      <c r="E327" s="79">
        <v>1289280</v>
      </c>
      <c r="F327" s="79">
        <v>325464232</v>
      </c>
      <c r="G327" s="82">
        <v>95.841686161090536</v>
      </c>
      <c r="H327" s="78">
        <v>4.1583138389094643</v>
      </c>
    </row>
    <row r="328" spans="1:8" s="76" customFormat="1" ht="15.75">
      <c r="A328" s="54" t="s">
        <v>288</v>
      </c>
      <c r="B328" s="55">
        <v>1</v>
      </c>
      <c r="C328" s="55">
        <v>8</v>
      </c>
      <c r="D328" s="56">
        <v>2162431</v>
      </c>
      <c r="E328" s="79">
        <v>1902812</v>
      </c>
      <c r="F328" s="79">
        <v>482659646</v>
      </c>
      <c r="G328" s="82">
        <v>95.141646574396276</v>
      </c>
      <c r="H328" s="78">
        <v>4.858353425603724</v>
      </c>
    </row>
    <row r="329" spans="1:8" s="76" customFormat="1" ht="15.75">
      <c r="A329" s="54" t="s">
        <v>288</v>
      </c>
      <c r="B329" s="55">
        <v>2</v>
      </c>
      <c r="C329" s="55">
        <v>1</v>
      </c>
      <c r="D329" s="56">
        <v>2676771</v>
      </c>
      <c r="E329" s="79">
        <v>2346224</v>
      </c>
      <c r="F329" s="79">
        <v>576470040</v>
      </c>
      <c r="G329" s="82">
        <v>95.178123331978583</v>
      </c>
      <c r="H329" s="78">
        <v>4.8218766680214173</v>
      </c>
    </row>
    <row r="330" spans="1:8" s="76" customFormat="1" ht="15.75">
      <c r="A330" s="54" t="s">
        <v>288</v>
      </c>
      <c r="B330" s="55">
        <v>2</v>
      </c>
      <c r="C330" s="55">
        <v>10</v>
      </c>
      <c r="D330" s="56">
        <v>1706060</v>
      </c>
      <c r="E330" s="79">
        <v>1456182</v>
      </c>
      <c r="F330" s="79">
        <v>350728919</v>
      </c>
      <c r="G330" s="82">
        <v>95.6859966093228</v>
      </c>
      <c r="H330" s="78">
        <v>4.3140033906772004</v>
      </c>
    </row>
    <row r="331" spans="1:8" s="76" customFormat="1" ht="15.75">
      <c r="A331" s="54" t="s">
        <v>288</v>
      </c>
      <c r="B331" s="55">
        <v>3</v>
      </c>
      <c r="C331" s="55">
        <v>1</v>
      </c>
      <c r="D331" s="56">
        <v>2460645</v>
      </c>
      <c r="E331" s="79">
        <v>2143477</v>
      </c>
      <c r="F331" s="79">
        <v>523058531</v>
      </c>
      <c r="G331" s="82">
        <v>95.655068283460011</v>
      </c>
      <c r="H331" s="78">
        <v>4.344931716539989</v>
      </c>
    </row>
    <row r="332" spans="1:8" s="76" customFormat="1" ht="15.75">
      <c r="A332" s="54" t="s">
        <v>288</v>
      </c>
      <c r="B332" s="55">
        <v>3</v>
      </c>
      <c r="C332" s="55">
        <v>10</v>
      </c>
      <c r="D332" s="56">
        <v>1697342</v>
      </c>
      <c r="E332" s="79">
        <v>1472394</v>
      </c>
      <c r="F332" s="79">
        <v>368918517</v>
      </c>
      <c r="G332" s="82">
        <v>95.58943982827374</v>
      </c>
      <c r="H332" s="78">
        <v>4.4105601717262601</v>
      </c>
    </row>
    <row r="333" spans="1:8" s="76" customFormat="1" ht="15.75">
      <c r="A333" s="54" t="s">
        <v>289</v>
      </c>
      <c r="B333" s="55">
        <v>1</v>
      </c>
      <c r="C333" s="55">
        <v>1</v>
      </c>
      <c r="D333" s="56">
        <v>2350337</v>
      </c>
      <c r="E333" s="79">
        <v>2092309</v>
      </c>
      <c r="F333" s="79">
        <v>502173858</v>
      </c>
      <c r="G333" s="82">
        <v>94.179156354044821</v>
      </c>
      <c r="H333" s="78">
        <v>5.8208436459551791</v>
      </c>
    </row>
    <row r="334" spans="1:8" s="76" customFormat="1" ht="15.75">
      <c r="A334" s="54" t="s">
        <v>289</v>
      </c>
      <c r="B334" s="55">
        <v>1</v>
      </c>
      <c r="C334" s="55">
        <v>8</v>
      </c>
      <c r="D334" s="56">
        <v>1789789</v>
      </c>
      <c r="E334" s="79">
        <v>1542711</v>
      </c>
      <c r="F334" s="79">
        <v>366346046</v>
      </c>
      <c r="G334" s="82">
        <v>94.314026223070542</v>
      </c>
      <c r="H334" s="78">
        <v>5.6859737769294583</v>
      </c>
    </row>
    <row r="335" spans="1:8" s="76" customFormat="1" ht="15.75">
      <c r="A335" s="54" t="s">
        <v>289</v>
      </c>
      <c r="B335" s="55">
        <v>2</v>
      </c>
      <c r="C335" s="55">
        <v>1</v>
      </c>
      <c r="D335" s="56">
        <v>2589087</v>
      </c>
      <c r="E335" s="79">
        <v>2236108</v>
      </c>
      <c r="F335" s="79">
        <v>546411614</v>
      </c>
      <c r="G335" s="82">
        <v>94.354327275810093</v>
      </c>
      <c r="H335" s="78">
        <v>5.6456727241899074</v>
      </c>
    </row>
    <row r="336" spans="1:8" s="76" customFormat="1" ht="15.75">
      <c r="A336" s="54" t="s">
        <v>289</v>
      </c>
      <c r="B336" s="55">
        <v>2</v>
      </c>
      <c r="C336" s="55">
        <v>10</v>
      </c>
      <c r="D336" s="56">
        <v>2370812</v>
      </c>
      <c r="E336" s="79">
        <v>2111450</v>
      </c>
      <c r="F336" s="79">
        <v>533800842</v>
      </c>
      <c r="G336" s="82">
        <v>95.160472794174083</v>
      </c>
      <c r="H336" s="78">
        <v>4.8395272058259167</v>
      </c>
    </row>
    <row r="337" spans="1:8" s="76" customFormat="1" ht="15.75">
      <c r="A337" s="54" t="s">
        <v>289</v>
      </c>
      <c r="B337" s="55">
        <v>3</v>
      </c>
      <c r="C337" s="55">
        <v>1</v>
      </c>
      <c r="D337" s="56">
        <v>1849912</v>
      </c>
      <c r="E337" s="79">
        <v>1630294</v>
      </c>
      <c r="F337" s="79">
        <v>405549899</v>
      </c>
      <c r="G337" s="82">
        <v>94.396089930342058</v>
      </c>
      <c r="H337" s="78">
        <v>5.6039100696579425</v>
      </c>
    </row>
    <row r="338" spans="1:8" s="76" customFormat="1" ht="15.75">
      <c r="A338" s="54" t="s">
        <v>289</v>
      </c>
      <c r="B338" s="55">
        <v>3</v>
      </c>
      <c r="C338" s="55">
        <v>10</v>
      </c>
      <c r="D338" s="56">
        <v>1851917</v>
      </c>
      <c r="E338" s="79">
        <v>1620072</v>
      </c>
      <c r="F338" s="79">
        <v>378960520</v>
      </c>
      <c r="G338" s="82">
        <v>95.099257133139474</v>
      </c>
      <c r="H338" s="78">
        <v>4.9007428668605257</v>
      </c>
    </row>
    <row r="339" spans="1:8" s="76" customFormat="1" ht="15.75">
      <c r="A339" s="54" t="s">
        <v>290</v>
      </c>
      <c r="B339" s="55">
        <v>1</v>
      </c>
      <c r="C339" s="63">
        <v>1</v>
      </c>
      <c r="D339" s="56">
        <v>3463636</v>
      </c>
      <c r="E339" s="79">
        <v>2587067</v>
      </c>
      <c r="F339" s="79">
        <v>339933594</v>
      </c>
      <c r="G339" s="82">
        <v>89.940637386282418</v>
      </c>
      <c r="H339" s="78">
        <v>10.059362613717582</v>
      </c>
    </row>
    <row r="340" spans="1:8" s="76" customFormat="1" ht="15.75">
      <c r="A340" s="54" t="s">
        <v>290</v>
      </c>
      <c r="B340" s="55">
        <v>1</v>
      </c>
      <c r="C340" s="63">
        <v>8</v>
      </c>
      <c r="D340" s="56">
        <v>4252153</v>
      </c>
      <c r="E340" s="79">
        <v>3258680</v>
      </c>
      <c r="F340" s="79">
        <v>422946365</v>
      </c>
      <c r="G340" s="82">
        <v>90.259759147548607</v>
      </c>
      <c r="H340" s="78">
        <v>9.740240852451393</v>
      </c>
    </row>
    <row r="341" spans="1:8" s="76" customFormat="1" ht="15.75">
      <c r="A341" s="54" t="s">
        <v>290</v>
      </c>
      <c r="B341" s="55">
        <v>2</v>
      </c>
      <c r="C341" s="63">
        <v>1</v>
      </c>
      <c r="D341" s="56">
        <v>3929227</v>
      </c>
      <c r="E341" s="79">
        <v>2900503</v>
      </c>
      <c r="F341" s="79">
        <v>392226381</v>
      </c>
      <c r="G341" s="82">
        <v>89.45864350298335</v>
      </c>
      <c r="H341" s="78">
        <v>10.54135649701665</v>
      </c>
    </row>
    <row r="342" spans="1:8" s="76" customFormat="1" ht="15.75">
      <c r="A342" s="54" t="s">
        <v>290</v>
      </c>
      <c r="B342" s="55">
        <v>2</v>
      </c>
      <c r="C342" s="63">
        <v>10</v>
      </c>
      <c r="D342" s="56">
        <v>2646155</v>
      </c>
      <c r="E342" s="79">
        <v>1934164</v>
      </c>
      <c r="F342" s="79">
        <v>258036682</v>
      </c>
      <c r="G342" s="82">
        <v>90.844800430994454</v>
      </c>
      <c r="H342" s="78">
        <v>9.1551995690055463</v>
      </c>
    </row>
    <row r="343" spans="1:8" s="76" customFormat="1" ht="15.75">
      <c r="A343" s="54" t="s">
        <v>290</v>
      </c>
      <c r="B343" s="55">
        <v>3</v>
      </c>
      <c r="C343" s="63">
        <v>1</v>
      </c>
      <c r="D343" s="56">
        <v>3600852</v>
      </c>
      <c r="E343" s="79">
        <v>2645088</v>
      </c>
      <c r="F343" s="79">
        <v>372573051</v>
      </c>
      <c r="G343" s="82">
        <v>90.18454174077057</v>
      </c>
      <c r="H343" s="78">
        <v>9.8154582592294304</v>
      </c>
    </row>
    <row r="344" spans="1:8" s="76" customFormat="1" ht="15.75">
      <c r="A344" s="54" t="s">
        <v>290</v>
      </c>
      <c r="B344" s="55">
        <v>3</v>
      </c>
      <c r="C344" s="63">
        <v>10</v>
      </c>
      <c r="D344" s="56">
        <v>2669404</v>
      </c>
      <c r="E344" s="79">
        <v>2029187</v>
      </c>
      <c r="F344" s="79">
        <v>273305029</v>
      </c>
      <c r="G344" s="82">
        <v>90.417127227935239</v>
      </c>
      <c r="H344" s="78">
        <v>9.5828727720647606</v>
      </c>
    </row>
    <row r="345" spans="1:8" s="76" customFormat="1" ht="15.75">
      <c r="A345" s="54" t="s">
        <v>291</v>
      </c>
      <c r="B345" s="55">
        <v>1</v>
      </c>
      <c r="C345" s="63">
        <v>1</v>
      </c>
      <c r="D345" s="56">
        <v>1689832</v>
      </c>
      <c r="E345" s="79">
        <v>878180</v>
      </c>
      <c r="F345" s="79">
        <v>182884903</v>
      </c>
      <c r="G345" s="82">
        <v>93.884636306223257</v>
      </c>
      <c r="H345" s="78">
        <v>6.115363693776743</v>
      </c>
    </row>
    <row r="346" spans="1:8" s="76" customFormat="1" ht="15.75">
      <c r="A346" s="54" t="s">
        <v>291</v>
      </c>
      <c r="B346" s="55">
        <v>1</v>
      </c>
      <c r="C346" s="63">
        <v>8</v>
      </c>
      <c r="D346" s="56">
        <v>1817699</v>
      </c>
      <c r="E346" s="79">
        <v>1523782</v>
      </c>
      <c r="F346" s="79">
        <v>424861300</v>
      </c>
      <c r="G346" s="82">
        <v>95.552903425181313</v>
      </c>
      <c r="H346" s="78">
        <v>4.447096574818687</v>
      </c>
    </row>
    <row r="347" spans="1:8" s="76" customFormat="1" ht="15.75">
      <c r="A347" s="54" t="s">
        <v>291</v>
      </c>
      <c r="B347" s="55">
        <v>2</v>
      </c>
      <c r="C347" s="63">
        <v>1</v>
      </c>
      <c r="D347" s="56">
        <v>1690137</v>
      </c>
      <c r="E347" s="79">
        <v>838265</v>
      </c>
      <c r="F347" s="79">
        <v>173328256</v>
      </c>
      <c r="G347" s="82">
        <v>93.933318142950455</v>
      </c>
      <c r="H347" s="78">
        <v>6.0666818570495451</v>
      </c>
    </row>
    <row r="348" spans="1:8" s="76" customFormat="1" ht="15.75">
      <c r="A348" s="54" t="s">
        <v>291</v>
      </c>
      <c r="B348" s="55">
        <v>2</v>
      </c>
      <c r="C348" s="63">
        <v>10</v>
      </c>
      <c r="D348" s="56">
        <v>1311850</v>
      </c>
      <c r="E348" s="79">
        <v>1116605</v>
      </c>
      <c r="F348" s="79">
        <v>325512187</v>
      </c>
      <c r="G348" s="82">
        <v>95.584855554816244</v>
      </c>
      <c r="H348" s="78">
        <v>4.4151444451837563</v>
      </c>
    </row>
    <row r="349" spans="1:8" s="76" customFormat="1" ht="15.75">
      <c r="A349" s="54" t="s">
        <v>291</v>
      </c>
      <c r="B349" s="55">
        <v>3</v>
      </c>
      <c r="C349" s="63">
        <v>1</v>
      </c>
      <c r="D349" s="56">
        <v>1422828</v>
      </c>
      <c r="E349" s="79">
        <v>715672</v>
      </c>
      <c r="F349" s="79">
        <v>148973227</v>
      </c>
      <c r="G349" s="82">
        <v>93.729221419075088</v>
      </c>
      <c r="H349" s="78">
        <v>6.2707785809249117</v>
      </c>
    </row>
    <row r="350" spans="1:8" s="76" customFormat="1" ht="15.75">
      <c r="A350" s="54" t="s">
        <v>291</v>
      </c>
      <c r="B350" s="55">
        <v>3</v>
      </c>
      <c r="C350" s="63">
        <v>10</v>
      </c>
      <c r="D350" s="56">
        <v>1391798</v>
      </c>
      <c r="E350" s="79">
        <v>681614</v>
      </c>
      <c r="F350" s="79">
        <v>127258594</v>
      </c>
      <c r="G350" s="82">
        <v>93.136257044873688</v>
      </c>
      <c r="H350" s="78">
        <v>6.8637429551263125</v>
      </c>
    </row>
    <row r="351" spans="1:8" s="76" customFormat="1" ht="15.75">
      <c r="A351" s="54" t="s">
        <v>292</v>
      </c>
      <c r="B351" s="55">
        <v>1</v>
      </c>
      <c r="C351" s="55">
        <v>1</v>
      </c>
      <c r="D351" s="56">
        <v>2247681</v>
      </c>
      <c r="E351" s="79">
        <v>2021615</v>
      </c>
      <c r="F351" s="79">
        <v>482996637</v>
      </c>
      <c r="G351" s="82">
        <v>95.521611523561461</v>
      </c>
      <c r="H351" s="78">
        <v>4.4783884764385391</v>
      </c>
    </row>
    <row r="352" spans="1:8" s="76" customFormat="1" ht="15.75">
      <c r="A352" s="54" t="s">
        <v>292</v>
      </c>
      <c r="B352" s="55">
        <v>1</v>
      </c>
      <c r="C352" s="55">
        <v>8</v>
      </c>
      <c r="D352" s="56">
        <v>2528946</v>
      </c>
      <c r="E352" s="79">
        <v>2302918</v>
      </c>
      <c r="F352" s="79">
        <v>571172099</v>
      </c>
      <c r="G352" s="82">
        <v>96.018507588968077</v>
      </c>
      <c r="H352" s="78">
        <v>3.9814924110319225</v>
      </c>
    </row>
    <row r="353" spans="1:10" s="76" customFormat="1" ht="15.75">
      <c r="A353" s="54" t="s">
        <v>292</v>
      </c>
      <c r="B353" s="55">
        <v>2</v>
      </c>
      <c r="C353" s="55">
        <v>1</v>
      </c>
      <c r="D353" s="56">
        <v>2764834</v>
      </c>
      <c r="E353" s="79">
        <v>2494835</v>
      </c>
      <c r="F353" s="79">
        <v>609279236</v>
      </c>
      <c r="G353" s="82">
        <v>95.4036673896737</v>
      </c>
      <c r="H353" s="78">
        <v>4.5963326103263</v>
      </c>
    </row>
    <row r="354" spans="1:10" s="76" customFormat="1" ht="15.75">
      <c r="A354" s="54" t="s">
        <v>292</v>
      </c>
      <c r="B354" s="55">
        <v>2</v>
      </c>
      <c r="C354" s="55">
        <v>10</v>
      </c>
      <c r="D354" s="56">
        <v>2368354</v>
      </c>
      <c r="E354" s="79">
        <v>2124721</v>
      </c>
      <c r="F354" s="79">
        <v>483013795</v>
      </c>
      <c r="G354" s="82">
        <v>95.106323007336883</v>
      </c>
      <c r="H354" s="78">
        <v>4.8936769926631172</v>
      </c>
    </row>
    <row r="355" spans="1:10" s="76" customFormat="1" ht="15.75">
      <c r="A355" s="54" t="s">
        <v>292</v>
      </c>
      <c r="B355" s="55">
        <v>3</v>
      </c>
      <c r="C355" s="55">
        <v>1</v>
      </c>
      <c r="D355" s="56">
        <v>2564280</v>
      </c>
      <c r="E355" s="79">
        <v>2314094</v>
      </c>
      <c r="F355" s="79">
        <v>555559440</v>
      </c>
      <c r="G355" s="82">
        <v>95.321856425236433</v>
      </c>
      <c r="H355" s="78">
        <v>4.6781435747635669</v>
      </c>
    </row>
    <row r="356" spans="1:10" s="76" customFormat="1" ht="15.75">
      <c r="A356" s="54" t="s">
        <v>292</v>
      </c>
      <c r="B356" s="55">
        <v>3</v>
      </c>
      <c r="C356" s="55">
        <v>10</v>
      </c>
      <c r="D356" s="56">
        <v>2527996</v>
      </c>
      <c r="E356" s="79">
        <v>2307909</v>
      </c>
      <c r="F356" s="79">
        <v>539813988</v>
      </c>
      <c r="G356" s="82">
        <v>95.060709799245956</v>
      </c>
      <c r="H356" s="78">
        <v>4.9392902007540442</v>
      </c>
    </row>
    <row r="357" spans="1:10" s="76" customFormat="1" ht="15.75">
      <c r="A357" s="54" t="s">
        <v>293</v>
      </c>
      <c r="B357" s="55">
        <v>1</v>
      </c>
      <c r="C357" s="55">
        <v>1</v>
      </c>
      <c r="D357" s="56">
        <v>1498682</v>
      </c>
      <c r="E357" s="79">
        <v>1380388</v>
      </c>
      <c r="F357" s="79">
        <v>308145983</v>
      </c>
      <c r="G357" s="82">
        <v>94.974933756137176</v>
      </c>
      <c r="H357" s="78">
        <v>5.025066243862824</v>
      </c>
    </row>
    <row r="358" spans="1:10" s="76" customFormat="1" ht="15.75">
      <c r="A358" s="54" t="s">
        <v>293</v>
      </c>
      <c r="B358" s="55">
        <v>1</v>
      </c>
      <c r="C358" s="55">
        <v>8</v>
      </c>
      <c r="D358" s="56">
        <v>2553343</v>
      </c>
      <c r="E358" s="79">
        <v>2274343</v>
      </c>
      <c r="F358" s="79">
        <v>510020550</v>
      </c>
      <c r="G358" s="82">
        <v>95.047186798569612</v>
      </c>
      <c r="H358" s="78">
        <v>4.9528132014303878</v>
      </c>
    </row>
    <row r="359" spans="1:10" s="76" customFormat="1" ht="15.75">
      <c r="A359" s="54" t="s">
        <v>293</v>
      </c>
      <c r="B359" s="55">
        <v>2</v>
      </c>
      <c r="C359" s="55">
        <v>1</v>
      </c>
      <c r="D359" s="56">
        <v>3172288</v>
      </c>
      <c r="E359" s="79">
        <v>2868916</v>
      </c>
      <c r="F359" s="79">
        <v>645497838</v>
      </c>
      <c r="G359" s="82">
        <v>95.396691647417725</v>
      </c>
      <c r="H359" s="78">
        <v>4.6033083525822747</v>
      </c>
    </row>
    <row r="360" spans="1:10" s="76" customFormat="1" ht="15.75">
      <c r="A360" s="54" t="s">
        <v>293</v>
      </c>
      <c r="B360" s="55">
        <v>2</v>
      </c>
      <c r="C360" s="55">
        <v>10</v>
      </c>
      <c r="D360" s="56">
        <v>1606653</v>
      </c>
      <c r="E360" s="79">
        <v>1484047</v>
      </c>
      <c r="F360" s="79">
        <v>325529703</v>
      </c>
      <c r="G360" s="82">
        <v>94.961257257929958</v>
      </c>
      <c r="H360" s="78">
        <v>5.0387427420700419</v>
      </c>
    </row>
    <row r="361" spans="1:10" s="76" customFormat="1" ht="15.75">
      <c r="A361" s="54" t="s">
        <v>293</v>
      </c>
      <c r="B361" s="55">
        <v>3</v>
      </c>
      <c r="C361" s="55">
        <v>1</v>
      </c>
      <c r="D361" s="56">
        <v>2940389</v>
      </c>
      <c r="E361" s="79">
        <v>2724051</v>
      </c>
      <c r="F361" s="79">
        <v>639694390</v>
      </c>
      <c r="G361" s="82">
        <v>95.776252865560878</v>
      </c>
      <c r="H361" s="78">
        <v>4.2237471344391224</v>
      </c>
    </row>
    <row r="362" spans="1:10" s="76" customFormat="1" ht="15.75">
      <c r="A362" s="64" t="s">
        <v>293</v>
      </c>
      <c r="B362" s="65">
        <v>3</v>
      </c>
      <c r="C362" s="65">
        <v>10</v>
      </c>
      <c r="D362" s="66">
        <v>1726628</v>
      </c>
      <c r="E362" s="79">
        <v>1520201</v>
      </c>
      <c r="F362" s="79">
        <v>348264350</v>
      </c>
      <c r="G362" s="82">
        <v>95.216003154617397</v>
      </c>
      <c r="H362" s="78">
        <v>4.7839968453826032</v>
      </c>
      <c r="I362" s="77"/>
      <c r="J362" s="77"/>
    </row>
    <row r="363" spans="1:10" ht="15.75">
      <c r="A363" s="67" t="s">
        <v>294</v>
      </c>
      <c r="B363" s="67"/>
      <c r="C363" s="68"/>
      <c r="D363" s="69">
        <f>SUM(D1:D362)</f>
        <v>696129647</v>
      </c>
      <c r="E363" s="69">
        <f t="shared" ref="E363:F363" si="0">SUM(E1:E362)</f>
        <v>545745447</v>
      </c>
      <c r="F363" s="69">
        <f t="shared" si="0"/>
        <v>123606329280</v>
      </c>
      <c r="G363" s="68"/>
      <c r="H363" s="68"/>
    </row>
    <row r="364" spans="1:10">
      <c r="E364" s="75"/>
      <c r="I364" s="75"/>
    </row>
  </sheetData>
  <mergeCells count="1">
    <mergeCell ref="A1:I1"/>
  </mergeCells>
  <phoneticPr fontId="5"/>
  <pageMargins left="0.70000000000000007" right="0.70000000000000007" top="0.75000000000000011" bottom="0.75000000000000011" header="0.30000000000000004" footer="0.30000000000000004"/>
  <pageSetup paperSize="9" scale="7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4"/>
  <sheetViews>
    <sheetView workbookViewId="0"/>
  </sheetViews>
  <sheetFormatPr defaultColWidth="14.125" defaultRowHeight="14.25"/>
  <cols>
    <col min="1" max="1" width="56.625" style="26" customWidth="1"/>
    <col min="2" max="16384" width="14.125" style="26"/>
  </cols>
  <sheetData>
    <row r="1" spans="1:10" ht="15.75">
      <c r="A1" s="25" t="s">
        <v>487</v>
      </c>
    </row>
    <row r="2" spans="1:10" ht="15.75">
      <c r="A2" s="25" t="s">
        <v>194</v>
      </c>
    </row>
    <row r="3" spans="1:10" ht="18.75">
      <c r="A3" s="27" t="s">
        <v>190</v>
      </c>
      <c r="B3" s="27" t="s">
        <v>122</v>
      </c>
      <c r="C3" s="27" t="s">
        <v>90</v>
      </c>
      <c r="D3" s="27" t="s">
        <v>80</v>
      </c>
      <c r="E3" s="27" t="s">
        <v>69</v>
      </c>
      <c r="F3" s="27" t="s">
        <v>191</v>
      </c>
      <c r="G3" s="27" t="s">
        <v>123</v>
      </c>
      <c r="H3" s="27" t="s">
        <v>124</v>
      </c>
      <c r="I3" s="27" t="s">
        <v>192</v>
      </c>
      <c r="J3" s="27" t="s">
        <v>189</v>
      </c>
    </row>
    <row r="4" spans="1:10" s="34" customFormat="1" ht="15.75">
      <c r="A4" s="16" t="s">
        <v>302</v>
      </c>
      <c r="B4" s="16">
        <v>3.12343531538265E-2</v>
      </c>
      <c r="C4" s="16">
        <v>-2.46247134674714E-3</v>
      </c>
      <c r="D4" s="16">
        <v>-0.13858518039227699</v>
      </c>
      <c r="E4" s="16">
        <v>-7.3031396668400694E-2</v>
      </c>
      <c r="F4" s="16">
        <v>0.18363714228816599</v>
      </c>
      <c r="G4" s="16">
        <v>8.0010699603735302E-2</v>
      </c>
      <c r="H4" s="16">
        <v>0.162715516521208</v>
      </c>
      <c r="I4" s="16">
        <v>0.14447271835395001</v>
      </c>
      <c r="J4" s="16">
        <v>-3.6439974991798102E-2</v>
      </c>
    </row>
    <row r="5" spans="1:10" s="34" customFormat="1" ht="15.75">
      <c r="A5" s="16" t="s">
        <v>303</v>
      </c>
      <c r="B5" s="16">
        <v>5.9165521157032601E-2</v>
      </c>
      <c r="C5" s="16">
        <v>-8.9129347581836105E-2</v>
      </c>
      <c r="D5" s="16">
        <v>-9.1164109496904497E-2</v>
      </c>
      <c r="E5" s="16">
        <v>-3.4788342040183599E-2</v>
      </c>
      <c r="F5" s="16">
        <v>9.0653095217153395E-2</v>
      </c>
      <c r="G5" s="16">
        <v>8.4051465689740604E-2</v>
      </c>
      <c r="H5" s="16">
        <v>7.6179816182573301E-2</v>
      </c>
      <c r="I5" s="16">
        <v>8.9637207112216899E-2</v>
      </c>
      <c r="J5" s="16">
        <v>6.2212660460256197E-2</v>
      </c>
    </row>
    <row r="6" spans="1:10" s="34" customFormat="1" ht="15.75">
      <c r="A6" s="16" t="s">
        <v>304</v>
      </c>
      <c r="B6" s="16">
        <v>-0.60206651636114505</v>
      </c>
      <c r="C6" s="16">
        <v>-3.4706883293608798E-2</v>
      </c>
      <c r="D6" s="16">
        <v>0.26692742146245202</v>
      </c>
      <c r="E6" s="16">
        <v>0.65726483245567702</v>
      </c>
      <c r="F6" s="16">
        <v>-4.8827615865701501E-2</v>
      </c>
      <c r="G6" s="16">
        <v>-2.9580796609914001E-2</v>
      </c>
      <c r="H6" s="16">
        <v>9.9749467301463404E-2</v>
      </c>
      <c r="I6" s="16">
        <v>-0.17748623105363201</v>
      </c>
      <c r="J6" s="16">
        <v>0.10314511252533499</v>
      </c>
    </row>
    <row r="7" spans="1:10" s="34" customFormat="1" ht="15.75">
      <c r="A7" s="16" t="s">
        <v>125</v>
      </c>
      <c r="B7" s="16">
        <v>-0.16935009254188901</v>
      </c>
      <c r="C7" s="16">
        <v>1.3914797714905799E-3</v>
      </c>
      <c r="D7" s="16">
        <v>0.14543778177861499</v>
      </c>
      <c r="E7" s="16">
        <v>0.162150964847316</v>
      </c>
      <c r="F7" s="16">
        <v>-5.2851538935759598E-2</v>
      </c>
      <c r="G7" s="16">
        <v>-5.50788421638614E-2</v>
      </c>
      <c r="H7" s="16">
        <v>7.7204828640744294E-2</v>
      </c>
      <c r="I7" s="16">
        <v>-1.1078006427138E-2</v>
      </c>
      <c r="J7" s="16">
        <v>0.142394579182168</v>
      </c>
    </row>
    <row r="8" spans="1:10" s="34" customFormat="1" ht="15.75">
      <c r="A8" s="16" t="s">
        <v>305</v>
      </c>
      <c r="B8" s="16">
        <v>7.7956287533085797E-2</v>
      </c>
      <c r="C8" s="16">
        <v>-6.7799247305841095E-2</v>
      </c>
      <c r="D8" s="16">
        <v>8.9386536331226701E-2</v>
      </c>
      <c r="E8" s="16">
        <v>4.5961240213673198E-2</v>
      </c>
      <c r="F8" s="16">
        <v>-6.1705048004953099E-2</v>
      </c>
      <c r="G8" s="16">
        <v>5.86582736384594E-2</v>
      </c>
      <c r="H8" s="16">
        <v>3.7328109929460902E-2</v>
      </c>
      <c r="I8" s="16">
        <v>-7.0084615192554794E-2</v>
      </c>
      <c r="J8" s="16">
        <v>6.9830537251307903E-2</v>
      </c>
    </row>
    <row r="9" spans="1:10" s="34" customFormat="1" ht="15.75">
      <c r="A9" s="16" t="s">
        <v>306</v>
      </c>
      <c r="B9" s="16">
        <v>5.9165521157032601E-2</v>
      </c>
      <c r="C9" s="16">
        <v>-8.9129347581836105E-2</v>
      </c>
      <c r="D9" s="16">
        <v>-9.1164109496904497E-2</v>
      </c>
      <c r="E9" s="16">
        <v>-3.4788342040183599E-2</v>
      </c>
      <c r="F9" s="16">
        <v>9.0653095217153395E-2</v>
      </c>
      <c r="G9" s="16">
        <v>8.4051465689740604E-2</v>
      </c>
      <c r="H9" s="16">
        <v>7.6179816182573301E-2</v>
      </c>
      <c r="I9" s="16">
        <v>8.9637207112216899E-2</v>
      </c>
      <c r="J9" s="16">
        <v>6.2212660460256197E-2</v>
      </c>
    </row>
    <row r="10" spans="1:10" s="34" customFormat="1" ht="15.75">
      <c r="A10" s="16" t="s">
        <v>307</v>
      </c>
      <c r="B10" s="16">
        <v>8.3071914946279204E-2</v>
      </c>
      <c r="C10" s="16">
        <v>-0.12765781151973299</v>
      </c>
      <c r="D10" s="16">
        <v>-0.12229108444800001</v>
      </c>
      <c r="E10" s="16">
        <v>-4.1735778394707997E-2</v>
      </c>
      <c r="F10" s="16">
        <v>0.12873988051525401</v>
      </c>
      <c r="G10" s="16">
        <v>0.110425403735486</v>
      </c>
      <c r="H10" s="16">
        <v>0.1069879330213</v>
      </c>
      <c r="I10" s="16">
        <v>0.12801842116290299</v>
      </c>
      <c r="J10" s="16">
        <v>4.18436157610627E-2</v>
      </c>
    </row>
    <row r="11" spans="1:10" s="34" customFormat="1" ht="15.75">
      <c r="A11" s="16" t="s">
        <v>126</v>
      </c>
      <c r="B11" s="16">
        <v>-6.1704813910553297E-2</v>
      </c>
      <c r="C11" s="16">
        <v>8.8113628521074405E-2</v>
      </c>
      <c r="D11" s="16">
        <v>-5.3581133994002397E-2</v>
      </c>
      <c r="E11" s="16">
        <v>-2.2853655354865099E-3</v>
      </c>
      <c r="F11" s="16">
        <v>7.1862257553093598E-2</v>
      </c>
      <c r="G11" s="16">
        <v>8.6590784894868697E-2</v>
      </c>
      <c r="H11" s="16">
        <v>6.6784305520055903E-2</v>
      </c>
      <c r="I11" s="16">
        <v>5.6626337637462797E-2</v>
      </c>
      <c r="J11" s="16">
        <v>2.3107559599523701E-2</v>
      </c>
    </row>
    <row r="12" spans="1:10" s="34" customFormat="1" ht="15.75">
      <c r="A12" s="16" t="s">
        <v>308</v>
      </c>
      <c r="B12" s="16">
        <v>-6.1704813910553297E-2</v>
      </c>
      <c r="C12" s="16">
        <v>8.8113628521074405E-2</v>
      </c>
      <c r="D12" s="16">
        <v>-5.3581133994002397E-2</v>
      </c>
      <c r="E12" s="16">
        <v>-2.2853655354865099E-3</v>
      </c>
      <c r="F12" s="16">
        <v>7.1862257553093598E-2</v>
      </c>
      <c r="G12" s="16">
        <v>8.6590784894868697E-2</v>
      </c>
      <c r="H12" s="16">
        <v>6.6784305520055903E-2</v>
      </c>
      <c r="I12" s="16">
        <v>5.6626337637462797E-2</v>
      </c>
      <c r="J12" s="16">
        <v>2.3107559599523701E-2</v>
      </c>
    </row>
    <row r="13" spans="1:10" s="34" customFormat="1" ht="15.75">
      <c r="A13" s="16" t="s">
        <v>309</v>
      </c>
      <c r="B13" s="16">
        <v>0.209363940531233</v>
      </c>
      <c r="C13" s="16">
        <v>-1.39813167656411E-2</v>
      </c>
      <c r="D13" s="16">
        <v>-3.70835915342815E-2</v>
      </c>
      <c r="E13" s="16">
        <v>-8.1289205112253904E-2</v>
      </c>
      <c r="F13" s="16">
        <v>-0.14984979899808601</v>
      </c>
      <c r="G13" s="16">
        <v>-0.186084340339709</v>
      </c>
      <c r="H13" s="16">
        <v>4.9196225337291503E-2</v>
      </c>
      <c r="I13" s="16">
        <v>-0.133604028479792</v>
      </c>
      <c r="J13" s="16">
        <v>7.1195253903374306E-2</v>
      </c>
    </row>
    <row r="14" spans="1:10" s="34" customFormat="1" ht="15.75">
      <c r="A14" s="16" t="s">
        <v>310</v>
      </c>
      <c r="B14" s="16">
        <v>-0.36196619091051702</v>
      </c>
      <c r="C14" s="16">
        <v>0.10170360573822</v>
      </c>
      <c r="D14" s="16">
        <v>0.11163380853135101</v>
      </c>
      <c r="E14" s="16">
        <v>0.49420465712192102</v>
      </c>
      <c r="F14" s="16">
        <v>-0.298712670502427</v>
      </c>
      <c r="G14" s="16">
        <v>-1.89637296063687E-2</v>
      </c>
      <c r="H14" s="16">
        <v>-0.17564035706471501</v>
      </c>
      <c r="I14" s="16">
        <v>-0.340939396217742</v>
      </c>
      <c r="J14" s="16">
        <v>3.2887384359822497E-2</v>
      </c>
    </row>
    <row r="15" spans="1:10" s="34" customFormat="1" ht="15.75">
      <c r="A15" s="16" t="s">
        <v>311</v>
      </c>
      <c r="B15" s="16">
        <v>-0.41412709752499199</v>
      </c>
      <c r="C15" s="16">
        <v>-9.1522871493547001E-2</v>
      </c>
      <c r="D15" s="16">
        <v>0.24188999694148</v>
      </c>
      <c r="E15" s="16">
        <v>0.49368384230736101</v>
      </c>
      <c r="F15" s="16">
        <v>-8.9720620866636305E-2</v>
      </c>
      <c r="G15" s="16">
        <v>7.9392750915164595E-2</v>
      </c>
      <c r="H15" s="16">
        <v>-0.101211462565476</v>
      </c>
      <c r="I15" s="16">
        <v>-0.123890038607638</v>
      </c>
      <c r="J15" s="16">
        <v>0.111545211601004</v>
      </c>
    </row>
    <row r="16" spans="1:10" s="34" customFormat="1" ht="15.75">
      <c r="A16" s="16" t="s">
        <v>312</v>
      </c>
      <c r="B16" s="16">
        <v>-4.9199914903387803E-3</v>
      </c>
      <c r="C16" s="16">
        <v>-0.196796095236734</v>
      </c>
      <c r="D16" s="16">
        <v>0.11726364141777799</v>
      </c>
      <c r="E16" s="16">
        <v>0.133006448234993</v>
      </c>
      <c r="F16" s="16">
        <v>-9.1476935447108495E-3</v>
      </c>
      <c r="G16" s="16">
        <v>4.2201873677443102E-2</v>
      </c>
      <c r="H16" s="16">
        <v>-0.104089100494211</v>
      </c>
      <c r="I16" s="16">
        <v>6.0782657493736E-2</v>
      </c>
      <c r="J16" s="16">
        <v>0.129143001397277</v>
      </c>
    </row>
    <row r="17" spans="1:10" s="34" customFormat="1" ht="15.75">
      <c r="A17" s="16" t="s">
        <v>127</v>
      </c>
      <c r="B17" s="16">
        <v>0.10788355459918</v>
      </c>
      <c r="C17" s="16">
        <v>-0.22727250680188099</v>
      </c>
      <c r="D17" s="16">
        <v>-2.0616335125342E-2</v>
      </c>
      <c r="E17" s="16">
        <v>-1.8072976243870199E-2</v>
      </c>
      <c r="F17" s="16">
        <v>5.3624389929574599E-2</v>
      </c>
      <c r="G17" s="16">
        <v>2.15852562770904E-2</v>
      </c>
      <c r="H17" s="16">
        <v>-8.1979286086780595E-2</v>
      </c>
      <c r="I17" s="16">
        <v>0.15802754783245199</v>
      </c>
      <c r="J17" s="16">
        <v>7.3870493408047896E-2</v>
      </c>
    </row>
    <row r="18" spans="1:10" s="34" customFormat="1" ht="15.75">
      <c r="A18" s="16" t="s">
        <v>313</v>
      </c>
      <c r="B18" s="16">
        <v>2.2091846955630198E-2</v>
      </c>
      <c r="C18" s="16">
        <v>-2.4885116988660801E-2</v>
      </c>
      <c r="D18" s="16">
        <v>-6.8309597366761302E-2</v>
      </c>
      <c r="E18" s="16">
        <v>-3.7327637079613098E-2</v>
      </c>
      <c r="F18" s="16">
        <v>-2.7932326257386199E-3</v>
      </c>
      <c r="G18" s="16">
        <v>4.18987668846139E-2</v>
      </c>
      <c r="H18" s="16">
        <v>1.29505687510375E-2</v>
      </c>
      <c r="I18" s="16">
        <v>4.6977006560226998E-2</v>
      </c>
      <c r="J18" s="16">
        <v>6.8560891119465997E-3</v>
      </c>
    </row>
    <row r="19" spans="1:10" s="34" customFormat="1" ht="15.75">
      <c r="A19" s="16" t="s">
        <v>314</v>
      </c>
      <c r="B19" s="16">
        <v>0.59446344501404702</v>
      </c>
      <c r="C19" s="16">
        <v>-9.1107401225951803E-2</v>
      </c>
      <c r="D19" s="16">
        <v>-0.23813029894094501</v>
      </c>
      <c r="E19" s="16">
        <v>-0.53217084851448004</v>
      </c>
      <c r="F19" s="16">
        <v>-2.4636097114037601E-2</v>
      </c>
      <c r="G19" s="16">
        <v>-0.118265958009932</v>
      </c>
      <c r="H19" s="16">
        <v>-6.1003512042199101E-2</v>
      </c>
      <c r="I19" s="16">
        <v>0.108740938292959</v>
      </c>
      <c r="J19" s="16">
        <v>2.1622986191505801E-2</v>
      </c>
    </row>
    <row r="20" spans="1:10" s="34" customFormat="1" ht="15.75">
      <c r="A20" s="16" t="s">
        <v>128</v>
      </c>
      <c r="B20" s="16">
        <v>9.7808062251316497E-2</v>
      </c>
      <c r="C20" s="16">
        <v>-8.1197619251870898E-2</v>
      </c>
      <c r="D20" s="16">
        <v>-3.08935495350545E-2</v>
      </c>
      <c r="E20" s="16">
        <v>-0.14304498591963</v>
      </c>
      <c r="F20" s="16">
        <v>0.12144607273632201</v>
      </c>
      <c r="G20" s="16">
        <v>-3.3851520451092902E-2</v>
      </c>
      <c r="H20" s="16">
        <v>0.159106530268882</v>
      </c>
      <c r="I20" s="16">
        <v>0.16123970169379601</v>
      </c>
      <c r="J20" s="16">
        <v>0.13495770418700601</v>
      </c>
    </row>
    <row r="21" spans="1:10" s="34" customFormat="1" ht="15.75">
      <c r="A21" s="16" t="s">
        <v>315</v>
      </c>
      <c r="B21" s="16">
        <v>-0.70077308373088598</v>
      </c>
      <c r="C21" s="16">
        <v>0.40897622230484199</v>
      </c>
      <c r="D21" s="16">
        <v>-3.77120180004741E-2</v>
      </c>
      <c r="E21" s="16">
        <v>0.22349353861832</v>
      </c>
      <c r="F21" s="16">
        <v>0.24040796784437299</v>
      </c>
      <c r="G21" s="16">
        <v>0.16658167066974</v>
      </c>
      <c r="H21" s="16">
        <v>0.31338965574733002</v>
      </c>
      <c r="I21" s="16">
        <v>-5.1021605606630998E-3</v>
      </c>
      <c r="J21" s="16">
        <v>-0.16890116665025401</v>
      </c>
    </row>
    <row r="22" spans="1:10" s="34" customFormat="1" ht="15.75">
      <c r="A22" s="16" t="s">
        <v>129</v>
      </c>
      <c r="B22" s="16">
        <v>-0.41315632193519197</v>
      </c>
      <c r="C22" s="16">
        <v>-4.4417576012855099E-2</v>
      </c>
      <c r="D22" s="16">
        <v>0.24829244092479699</v>
      </c>
      <c r="E22" s="16">
        <v>0.44686386825069602</v>
      </c>
      <c r="F22" s="16">
        <v>-7.2847259656021998E-2</v>
      </c>
      <c r="G22" s="16">
        <v>7.9135472554474506E-2</v>
      </c>
      <c r="H22" s="16">
        <v>-8.0698061860465006E-2</v>
      </c>
      <c r="I22" s="16">
        <v>-0.142840666686258</v>
      </c>
      <c r="J22" s="16">
        <v>7.5374336443159703E-2</v>
      </c>
    </row>
    <row r="23" spans="1:10" s="34" customFormat="1" ht="15.75">
      <c r="A23" s="16" t="s">
        <v>316</v>
      </c>
      <c r="B23" s="16">
        <v>-6.1704813910553297E-2</v>
      </c>
      <c r="C23" s="16">
        <v>8.8113628521074405E-2</v>
      </c>
      <c r="D23" s="16">
        <v>-5.3581133994002397E-2</v>
      </c>
      <c r="E23" s="16">
        <v>-2.2853655354865099E-3</v>
      </c>
      <c r="F23" s="16">
        <v>7.1862257553093598E-2</v>
      </c>
      <c r="G23" s="16">
        <v>8.6590784894868697E-2</v>
      </c>
      <c r="H23" s="16">
        <v>6.6784305520055903E-2</v>
      </c>
      <c r="I23" s="16">
        <v>5.6626337637462797E-2</v>
      </c>
      <c r="J23" s="16">
        <v>2.3107559599523701E-2</v>
      </c>
    </row>
    <row r="24" spans="1:10" s="34" customFormat="1" ht="15.75">
      <c r="A24" s="16" t="s">
        <v>317</v>
      </c>
      <c r="B24" s="16">
        <v>-5.4103042424642603E-2</v>
      </c>
      <c r="C24" s="16">
        <v>-9.8888810737916902E-2</v>
      </c>
      <c r="D24" s="16">
        <v>0.101537148898871</v>
      </c>
      <c r="E24" s="16">
        <v>0.13802895737777399</v>
      </c>
      <c r="F24" s="16">
        <v>-3.9220403272464998E-3</v>
      </c>
      <c r="G24" s="16">
        <v>9.0942606125640202E-2</v>
      </c>
      <c r="H24" s="16">
        <v>-8.6638570607631596E-2</v>
      </c>
      <c r="I24" s="16">
        <v>1.23508919685056E-2</v>
      </c>
      <c r="J24" s="16">
        <v>-1.3116975540102601E-3</v>
      </c>
    </row>
    <row r="25" spans="1:10" s="34" customFormat="1" ht="15.75">
      <c r="A25" s="16" t="s">
        <v>318</v>
      </c>
      <c r="B25" s="16">
        <v>-5.2056271126732598E-2</v>
      </c>
      <c r="C25" s="16">
        <v>-1.49710256436124E-2</v>
      </c>
      <c r="D25" s="16">
        <v>2.8873978399246901E-2</v>
      </c>
      <c r="E25" s="16">
        <v>8.5105251889158601E-2</v>
      </c>
      <c r="F25" s="16">
        <v>5.4264964461111502E-2</v>
      </c>
      <c r="G25" s="16">
        <v>0.112872527043082</v>
      </c>
      <c r="H25" s="16">
        <v>-2.4942198699195402E-2</v>
      </c>
      <c r="I25" s="16">
        <v>6.5274651906028602E-2</v>
      </c>
      <c r="J25" s="16">
        <v>1.15537195510766E-2</v>
      </c>
    </row>
    <row r="26" spans="1:10" s="34" customFormat="1" ht="15.75">
      <c r="A26" s="16" t="s">
        <v>319</v>
      </c>
      <c r="B26" s="16">
        <v>5.9165521157032601E-2</v>
      </c>
      <c r="C26" s="16">
        <v>-8.9129347581836105E-2</v>
      </c>
      <c r="D26" s="16">
        <v>-9.1164109496904497E-2</v>
      </c>
      <c r="E26" s="16">
        <v>-3.4788342040183599E-2</v>
      </c>
      <c r="F26" s="16">
        <v>9.0653095217153395E-2</v>
      </c>
      <c r="G26" s="16">
        <v>8.4051465689740604E-2</v>
      </c>
      <c r="H26" s="16">
        <v>7.6179816182573301E-2</v>
      </c>
      <c r="I26" s="16">
        <v>8.9637207112216899E-2</v>
      </c>
      <c r="J26" s="16">
        <v>6.2212660460256197E-2</v>
      </c>
    </row>
    <row r="27" spans="1:10" s="34" customFormat="1" ht="15.75">
      <c r="A27" s="16" t="s">
        <v>320</v>
      </c>
      <c r="B27" s="16">
        <v>-6.1704813910553297E-2</v>
      </c>
      <c r="C27" s="16">
        <v>8.8113628521074405E-2</v>
      </c>
      <c r="D27" s="16">
        <v>-5.3581133994002397E-2</v>
      </c>
      <c r="E27" s="16">
        <v>-2.2853655354865099E-3</v>
      </c>
      <c r="F27" s="16">
        <v>7.1862257553093598E-2</v>
      </c>
      <c r="G27" s="16">
        <v>8.6590784894868697E-2</v>
      </c>
      <c r="H27" s="16">
        <v>6.6784305520055903E-2</v>
      </c>
      <c r="I27" s="16">
        <v>5.6626337637462797E-2</v>
      </c>
      <c r="J27" s="16">
        <v>2.3107559599523701E-2</v>
      </c>
    </row>
    <row r="28" spans="1:10" s="34" customFormat="1" ht="15.75">
      <c r="A28" s="16" t="s">
        <v>130</v>
      </c>
      <c r="B28" s="16">
        <v>-0.17904855769293701</v>
      </c>
      <c r="C28" s="16">
        <v>-0.54485356198160695</v>
      </c>
      <c r="D28" s="16">
        <v>0.38457225521134702</v>
      </c>
      <c r="E28" s="16">
        <v>0.61632030206450406</v>
      </c>
      <c r="F28" s="16">
        <v>-6.8268305761926898E-2</v>
      </c>
      <c r="G28" s="16">
        <v>6.3861544802487402E-2</v>
      </c>
      <c r="H28" s="16">
        <v>-0.17057609899578</v>
      </c>
      <c r="I28" s="16">
        <v>4.3804411859157698E-2</v>
      </c>
      <c r="J28" s="16">
        <v>0.32006721477389799</v>
      </c>
    </row>
    <row r="29" spans="1:10" s="34" customFormat="1" ht="15.75">
      <c r="A29" s="16" t="s">
        <v>131</v>
      </c>
      <c r="B29" s="16">
        <v>0.17164142971167201</v>
      </c>
      <c r="C29" s="16">
        <v>-0.35258853409808799</v>
      </c>
      <c r="D29" s="16">
        <v>0.391840188730946</v>
      </c>
      <c r="E29" s="16">
        <v>0.43225432551471399</v>
      </c>
      <c r="F29" s="16">
        <v>-0.45576603203370802</v>
      </c>
      <c r="G29" s="16">
        <v>-0.184079927986631</v>
      </c>
      <c r="H29" s="16">
        <v>-0.42791518229672498</v>
      </c>
      <c r="I29" s="16">
        <v>-0.31401430300900002</v>
      </c>
      <c r="J29" s="16">
        <v>0.45775908820205402</v>
      </c>
    </row>
    <row r="30" spans="1:10" s="34" customFormat="1" ht="15.75">
      <c r="A30" s="16" t="s">
        <v>321</v>
      </c>
      <c r="B30" s="16">
        <v>-0.11099123098295199</v>
      </c>
      <c r="C30" s="16">
        <v>-0.11012229230366601</v>
      </c>
      <c r="D30" s="16">
        <v>0.12964616054956399</v>
      </c>
      <c r="E30" s="16">
        <v>0.18756678458370801</v>
      </c>
      <c r="F30" s="16">
        <v>-4.8882005093764003E-2</v>
      </c>
      <c r="G30" s="16">
        <v>8.5724568957619596E-2</v>
      </c>
      <c r="H30" s="16">
        <v>-0.106730666545097</v>
      </c>
      <c r="I30" s="16">
        <v>-2.43515040199557E-2</v>
      </c>
      <c r="J30" s="16">
        <v>3.4627734786409299E-2</v>
      </c>
    </row>
    <row r="31" spans="1:10" s="34" customFormat="1" ht="15.75">
      <c r="A31" s="16" t="s">
        <v>132</v>
      </c>
      <c r="B31" s="16">
        <v>-6.0130373958235499E-2</v>
      </c>
      <c r="C31" s="16">
        <v>-0.26616915772559702</v>
      </c>
      <c r="D31" s="16">
        <v>0.19087815674964301</v>
      </c>
      <c r="E31" s="16">
        <v>0.28808757015891101</v>
      </c>
      <c r="F31" s="16">
        <v>4.7417338893377702E-2</v>
      </c>
      <c r="G31" s="16">
        <v>4.5495029928296599E-2</v>
      </c>
      <c r="H31" s="16">
        <v>-0.21199429006228299</v>
      </c>
      <c r="I31" s="16">
        <v>3.9898134393272701E-2</v>
      </c>
      <c r="J31" s="16">
        <v>6.7440610577206295E-2</v>
      </c>
    </row>
    <row r="32" spans="1:10" s="34" customFormat="1" ht="15.75">
      <c r="A32" s="16" t="s">
        <v>133</v>
      </c>
      <c r="B32" s="16">
        <v>-6.3787700977653294E-2</v>
      </c>
      <c r="C32" s="16">
        <v>-0.104616886669501</v>
      </c>
      <c r="D32" s="16">
        <v>6.3804000889406007E-2</v>
      </c>
      <c r="E32" s="16">
        <v>0.18758684891650501</v>
      </c>
      <c r="F32" s="16">
        <v>-4.9673395572149899E-2</v>
      </c>
      <c r="G32" s="16">
        <v>8.9531064929139495E-2</v>
      </c>
      <c r="H32" s="16">
        <v>-0.13520437158365201</v>
      </c>
      <c r="I32" s="16">
        <v>-3.29740073050711E-2</v>
      </c>
      <c r="J32" s="16">
        <v>8.9580480756646999E-2</v>
      </c>
    </row>
    <row r="33" spans="1:10" s="34" customFormat="1" ht="15.75">
      <c r="A33" s="16" t="s">
        <v>134</v>
      </c>
      <c r="B33" s="16">
        <v>5.8149804055624303E-2</v>
      </c>
      <c r="C33" s="16">
        <v>-9.1160785703359407E-2</v>
      </c>
      <c r="D33" s="16">
        <v>-8.1514426597510695E-2</v>
      </c>
      <c r="E33" s="16">
        <v>-2.4123302874579901E-2</v>
      </c>
      <c r="F33" s="16">
        <v>9.1160955694560397E-2</v>
      </c>
      <c r="G33" s="16">
        <v>7.1862733505125606E-2</v>
      </c>
      <c r="H33" s="16">
        <v>7.4910152579530404E-2</v>
      </c>
      <c r="I33" s="16">
        <v>9.1160785703359407E-2</v>
      </c>
      <c r="J33" s="16">
        <v>-3.3010799427891E-3</v>
      </c>
    </row>
    <row r="34" spans="1:10" s="34" customFormat="1" ht="15.75">
      <c r="A34" s="16" t="s">
        <v>135</v>
      </c>
      <c r="B34" s="16">
        <v>-0.28871052156549498</v>
      </c>
      <c r="C34" s="16">
        <v>-0.502552505462738</v>
      </c>
      <c r="D34" s="16">
        <v>0.35325806915610197</v>
      </c>
      <c r="E34" s="16">
        <v>0.70461342295956597</v>
      </c>
      <c r="F34" s="16">
        <v>-8.8795069320437306E-2</v>
      </c>
      <c r="G34" s="16">
        <v>5.8246999480503901E-2</v>
      </c>
      <c r="H34" s="16">
        <v>-0.20393298091706299</v>
      </c>
      <c r="I34" s="16">
        <v>2.1932318846601202E-2</v>
      </c>
      <c r="J34" s="16">
        <v>0.23569023059316099</v>
      </c>
    </row>
    <row r="35" spans="1:10" s="34" customFormat="1" ht="15.75">
      <c r="A35" s="16" t="s">
        <v>136</v>
      </c>
      <c r="B35" s="16">
        <v>-0.42128901123269902</v>
      </c>
      <c r="C35" s="16">
        <v>-0.127117857250549</v>
      </c>
      <c r="D35" s="16">
        <v>0.21780424730440801</v>
      </c>
      <c r="E35" s="16">
        <v>0.34793836841349801</v>
      </c>
      <c r="F35" s="16">
        <v>2.60741800937438E-2</v>
      </c>
      <c r="G35" s="16">
        <v>8.7767512383800997E-2</v>
      </c>
      <c r="H35" s="16">
        <v>5.7213896089760102E-2</v>
      </c>
      <c r="I35" s="16">
        <v>1.2089549795561601E-2</v>
      </c>
      <c r="J35" s="16">
        <v>8.1593650482414196E-3</v>
      </c>
    </row>
    <row r="36" spans="1:10" s="34" customFormat="1" ht="15.75">
      <c r="A36" s="16" t="s">
        <v>322</v>
      </c>
      <c r="B36" s="16">
        <v>-0.17847903375030999</v>
      </c>
      <c r="C36" s="16">
        <v>-0.12458937878383999</v>
      </c>
      <c r="D36" s="16">
        <v>0.10646098943438199</v>
      </c>
      <c r="E36" s="16">
        <v>0.25228925345361702</v>
      </c>
      <c r="F36" s="16">
        <v>-5.9729894053245899E-2</v>
      </c>
      <c r="G36" s="16">
        <v>0.12287933373115301</v>
      </c>
      <c r="H36" s="16">
        <v>-0.10030189530855101</v>
      </c>
      <c r="I36" s="16">
        <v>-2.6761468508682901E-2</v>
      </c>
      <c r="J36" s="16">
        <v>7.2493560509037699E-2</v>
      </c>
    </row>
    <row r="37" spans="1:10" s="34" customFormat="1" ht="15.75">
      <c r="A37" s="16" t="s">
        <v>323</v>
      </c>
      <c r="B37" s="16">
        <v>0.35606116382255398</v>
      </c>
      <c r="C37" s="16">
        <v>-0.38338414296086198</v>
      </c>
      <c r="D37" s="16">
        <v>-1.7013137712915301E-2</v>
      </c>
      <c r="E37" s="16">
        <v>-1.83517610338584E-2</v>
      </c>
      <c r="F37" s="16">
        <v>-5.0648496696725699E-2</v>
      </c>
      <c r="G37" s="16">
        <v>-6.8751277596602195E-4</v>
      </c>
      <c r="H37" s="16">
        <v>-0.10377193126744599</v>
      </c>
      <c r="I37" s="16">
        <v>6.8756995553711994E-2</v>
      </c>
      <c r="J37" s="16">
        <v>0.18557491070531301</v>
      </c>
    </row>
    <row r="38" spans="1:10" s="34" customFormat="1" ht="15.75">
      <c r="A38" s="16" t="s">
        <v>324</v>
      </c>
      <c r="B38" s="16">
        <v>0.110264200117868</v>
      </c>
      <c r="C38" s="16">
        <v>-0.106858138338704</v>
      </c>
      <c r="D38" s="16">
        <v>6.2913895650962795E-2</v>
      </c>
      <c r="E38" s="16">
        <v>1.7479007886990701E-2</v>
      </c>
      <c r="F38" s="16">
        <v>-0.14771954133954701</v>
      </c>
      <c r="G38" s="16">
        <v>4.1043512206596598E-2</v>
      </c>
      <c r="H38" s="16">
        <v>-7.6166430530820797E-2</v>
      </c>
      <c r="I38" s="16">
        <v>-1.19527722799204E-3</v>
      </c>
      <c r="J38" s="16">
        <v>1.7670232731068099E-2</v>
      </c>
    </row>
    <row r="39" spans="1:10" s="34" customFormat="1" ht="15.75">
      <c r="A39" s="16" t="s">
        <v>137</v>
      </c>
      <c r="B39" s="16">
        <v>-1.45809420271251E-3</v>
      </c>
      <c r="C39" s="16">
        <v>-0.170802581579754</v>
      </c>
      <c r="D39" s="16">
        <v>0.15717158012683399</v>
      </c>
      <c r="E39" s="16">
        <v>1.12021626034526E-2</v>
      </c>
      <c r="F39" s="16">
        <v>0.18360098998372501</v>
      </c>
      <c r="G39" s="16">
        <v>8.0794243150005399E-2</v>
      </c>
      <c r="H39" s="16">
        <v>-3.1814063499135799E-2</v>
      </c>
      <c r="I39" s="16">
        <v>0.15892808801997599</v>
      </c>
      <c r="J39" s="16">
        <v>5.4615742915819103E-2</v>
      </c>
    </row>
    <row r="40" spans="1:10" s="34" customFormat="1" ht="15.75">
      <c r="A40" s="16" t="s">
        <v>325</v>
      </c>
      <c r="B40" s="16">
        <v>5.9165521157032601E-2</v>
      </c>
      <c r="C40" s="16">
        <v>-8.9129347581836105E-2</v>
      </c>
      <c r="D40" s="16">
        <v>-9.1164109496904497E-2</v>
      </c>
      <c r="E40" s="16">
        <v>-3.4788342040183599E-2</v>
      </c>
      <c r="F40" s="16">
        <v>9.0653095217153395E-2</v>
      </c>
      <c r="G40" s="16">
        <v>8.4051465689740604E-2</v>
      </c>
      <c r="H40" s="16">
        <v>7.6179816182573301E-2</v>
      </c>
      <c r="I40" s="16">
        <v>8.9637207112216899E-2</v>
      </c>
      <c r="J40" s="16">
        <v>6.2212660460256197E-2</v>
      </c>
    </row>
    <row r="41" spans="1:10" s="34" customFormat="1" ht="15.75">
      <c r="A41" s="16" t="s">
        <v>326</v>
      </c>
      <c r="B41" s="16">
        <v>3.7289013355501201E-2</v>
      </c>
      <c r="C41" s="16">
        <v>0.243646106767585</v>
      </c>
      <c r="D41" s="16">
        <v>6.7932689304518396E-3</v>
      </c>
      <c r="E41" s="16">
        <v>-4.4968257492601901E-2</v>
      </c>
      <c r="F41" s="16">
        <v>-3.8703394986939803E-2</v>
      </c>
      <c r="G41" s="16">
        <v>-7.5049105533720004E-2</v>
      </c>
      <c r="H41" s="16">
        <v>9.3303210945721495E-3</v>
      </c>
      <c r="I41" s="16">
        <v>-0.12016736537304901</v>
      </c>
      <c r="J41" s="16">
        <v>1.7280873381449902E-2</v>
      </c>
    </row>
    <row r="42" spans="1:10" s="34" customFormat="1" ht="15.75">
      <c r="A42" s="16" t="s">
        <v>327</v>
      </c>
      <c r="B42" s="16">
        <v>-0.26245513027050599</v>
      </c>
      <c r="C42" s="16">
        <v>-0.39928587665769999</v>
      </c>
      <c r="D42" s="16">
        <v>0.20124157641998</v>
      </c>
      <c r="E42" s="16">
        <v>0.49828028763214099</v>
      </c>
      <c r="F42" s="16">
        <v>0.13540972708709401</v>
      </c>
      <c r="G42" s="16">
        <v>0.13997183849817099</v>
      </c>
      <c r="H42" s="16">
        <v>-5.55483727399163E-2</v>
      </c>
      <c r="I42" s="16">
        <v>0.13243973575648599</v>
      </c>
      <c r="J42" s="16">
        <v>0.12644037726445201</v>
      </c>
    </row>
    <row r="43" spans="1:10" s="34" customFormat="1" ht="15.75">
      <c r="A43" s="16" t="s">
        <v>328</v>
      </c>
      <c r="B43" s="16">
        <v>-6.1704813910553297E-2</v>
      </c>
      <c r="C43" s="16">
        <v>8.8113628521074405E-2</v>
      </c>
      <c r="D43" s="16">
        <v>-5.3581133994002397E-2</v>
      </c>
      <c r="E43" s="16">
        <v>-2.2853655354865099E-3</v>
      </c>
      <c r="F43" s="16">
        <v>7.1862257553093598E-2</v>
      </c>
      <c r="G43" s="16">
        <v>8.6590784894868697E-2</v>
      </c>
      <c r="H43" s="16">
        <v>6.6784305520055903E-2</v>
      </c>
      <c r="I43" s="16">
        <v>5.6626337637462797E-2</v>
      </c>
      <c r="J43" s="16">
        <v>2.3107559599523701E-2</v>
      </c>
    </row>
    <row r="44" spans="1:10" s="34" customFormat="1" ht="15.75">
      <c r="A44" s="16" t="s">
        <v>329</v>
      </c>
      <c r="B44" s="16">
        <v>-8.6640183674328696E-3</v>
      </c>
      <c r="C44" s="16">
        <v>-6.2848561359767699E-2</v>
      </c>
      <c r="D44" s="16">
        <v>8.4801150051552504E-2</v>
      </c>
      <c r="E44" s="16">
        <v>0.23627939812711601</v>
      </c>
      <c r="F44" s="16">
        <v>-0.11816846223694601</v>
      </c>
      <c r="G44" s="16">
        <v>5.4325396969141298E-3</v>
      </c>
      <c r="H44" s="16">
        <v>-0.16997054068728201</v>
      </c>
      <c r="I44" s="16">
        <v>-0.109130912432694</v>
      </c>
      <c r="J44" s="16">
        <v>1.5197714811714299E-2</v>
      </c>
    </row>
    <row r="45" spans="1:10" s="34" customFormat="1" ht="15.75">
      <c r="A45" s="16" t="s">
        <v>330</v>
      </c>
      <c r="B45" s="16">
        <v>-6.1704813910553297E-2</v>
      </c>
      <c r="C45" s="16">
        <v>8.8113628521074405E-2</v>
      </c>
      <c r="D45" s="16">
        <v>-5.3581133994002397E-2</v>
      </c>
      <c r="E45" s="16">
        <v>-2.2853655354865099E-3</v>
      </c>
      <c r="F45" s="16">
        <v>7.1862257553093598E-2</v>
      </c>
      <c r="G45" s="16">
        <v>8.6590784894868697E-2</v>
      </c>
      <c r="H45" s="16">
        <v>6.6784305520055903E-2</v>
      </c>
      <c r="I45" s="16">
        <v>5.6626337637462797E-2</v>
      </c>
      <c r="J45" s="16">
        <v>2.3107559599523701E-2</v>
      </c>
    </row>
    <row r="46" spans="1:10" s="34" customFormat="1" ht="15.75">
      <c r="A46" s="16" t="s">
        <v>138</v>
      </c>
      <c r="B46" s="16">
        <v>5.9165521157032601E-2</v>
      </c>
      <c r="C46" s="16">
        <v>-8.9129347581836105E-2</v>
      </c>
      <c r="D46" s="16">
        <v>-9.1164109496904497E-2</v>
      </c>
      <c r="E46" s="16">
        <v>-3.4788342040183599E-2</v>
      </c>
      <c r="F46" s="16">
        <v>9.0653095217153395E-2</v>
      </c>
      <c r="G46" s="16">
        <v>8.4051465689740604E-2</v>
      </c>
      <c r="H46" s="16">
        <v>7.6179816182573301E-2</v>
      </c>
      <c r="I46" s="16">
        <v>8.9637207112216899E-2</v>
      </c>
      <c r="J46" s="16">
        <v>6.2212660460256197E-2</v>
      </c>
    </row>
    <row r="47" spans="1:10" s="34" customFormat="1" ht="15.75">
      <c r="A47" s="16" t="s">
        <v>139</v>
      </c>
      <c r="B47" s="16">
        <v>0.124717611408447</v>
      </c>
      <c r="C47" s="16">
        <v>-0.329451101721071</v>
      </c>
      <c r="D47" s="16">
        <v>0.14640047522391</v>
      </c>
      <c r="E47" s="16">
        <v>6.0729940865497198E-2</v>
      </c>
      <c r="F47" s="16">
        <v>8.1913676675379105E-2</v>
      </c>
      <c r="G47" s="16">
        <v>-3.4157941738540497E-2</v>
      </c>
      <c r="H47" s="16">
        <v>3.4792952562439902E-2</v>
      </c>
      <c r="I47" s="16">
        <v>0.177563182708528</v>
      </c>
      <c r="J47" s="16">
        <v>0.18489387502864399</v>
      </c>
    </row>
    <row r="48" spans="1:10" s="34" customFormat="1" ht="15.75">
      <c r="A48" s="16" t="s">
        <v>331</v>
      </c>
      <c r="B48" s="16">
        <v>5.11759580341275E-2</v>
      </c>
      <c r="C48" s="16">
        <v>-0.34876818136701598</v>
      </c>
      <c r="D48" s="16">
        <v>0.26430409974719399</v>
      </c>
      <c r="E48" s="16">
        <v>0.36459641255782799</v>
      </c>
      <c r="F48" s="16">
        <v>-0.13357258516715201</v>
      </c>
      <c r="G48" s="16">
        <v>-4.0742655263939297E-2</v>
      </c>
      <c r="H48" s="16">
        <v>-0.137255297871682</v>
      </c>
      <c r="I48" s="16">
        <v>-7.407147821665E-2</v>
      </c>
      <c r="J48" s="16">
        <v>0.39544592562339098</v>
      </c>
    </row>
    <row r="49" spans="1:10" s="34" customFormat="1" ht="15.75">
      <c r="A49" s="16" t="s">
        <v>332</v>
      </c>
      <c r="B49" s="16">
        <v>0.52046274771176704</v>
      </c>
      <c r="C49" s="16">
        <v>-0.28005538803962698</v>
      </c>
      <c r="D49" s="16">
        <v>1.8615402298885201E-2</v>
      </c>
      <c r="E49" s="16">
        <v>-9.3819369717591805E-2</v>
      </c>
      <c r="F49" s="16">
        <v>-0.109924806014727</v>
      </c>
      <c r="G49" s="16">
        <v>-0.18401823032204701</v>
      </c>
      <c r="H49" s="16">
        <v>-0.11057163202329499</v>
      </c>
      <c r="I49" s="16">
        <v>-1.1199364270419201E-2</v>
      </c>
      <c r="J49" s="16">
        <v>0.21903304887651101</v>
      </c>
    </row>
    <row r="50" spans="1:10" s="34" customFormat="1" ht="15.75">
      <c r="A50" s="16" t="s">
        <v>333</v>
      </c>
      <c r="B50" s="16">
        <v>0.25344123258401102</v>
      </c>
      <c r="C50" s="16">
        <v>-9.5119193456802406E-2</v>
      </c>
      <c r="D50" s="16">
        <v>-1.3769819288634499E-3</v>
      </c>
      <c r="E50" s="16">
        <v>-3.0645734334203398E-2</v>
      </c>
      <c r="F50" s="16">
        <v>-0.164383728416922</v>
      </c>
      <c r="G50" s="16">
        <v>-0.19447473507841301</v>
      </c>
      <c r="H50" s="35">
        <v>-5.94057182419976E-5</v>
      </c>
      <c r="I50" s="16">
        <v>-0.13369022234977501</v>
      </c>
      <c r="J50" s="16">
        <v>3.2288257635389499E-2</v>
      </c>
    </row>
    <row r="51" spans="1:10" s="34" customFormat="1" ht="15.75">
      <c r="A51" s="16" t="s">
        <v>334</v>
      </c>
      <c r="B51" s="16">
        <v>5.1446275899111701E-2</v>
      </c>
      <c r="C51" s="16">
        <v>0.442618563790033</v>
      </c>
      <c r="D51" s="16">
        <v>-0.40661244956063702</v>
      </c>
      <c r="E51" s="16">
        <v>-0.65770500143916599</v>
      </c>
      <c r="F51" s="16">
        <v>0.316999987513647</v>
      </c>
      <c r="G51" s="16">
        <v>8.7698177621781906E-2</v>
      </c>
      <c r="H51" s="16">
        <v>0.33812204954839797</v>
      </c>
      <c r="I51" s="16">
        <v>0.18961747551559499</v>
      </c>
      <c r="J51" s="16">
        <v>-0.37776061170143899</v>
      </c>
    </row>
    <row r="52" spans="1:10" s="34" customFormat="1" ht="15.75">
      <c r="A52" s="16" t="s">
        <v>140</v>
      </c>
      <c r="B52" s="16">
        <v>0.113274838511433</v>
      </c>
      <c r="C52" s="16">
        <v>0.226279938159412</v>
      </c>
      <c r="D52" s="16">
        <v>-9.6123720550255906E-2</v>
      </c>
      <c r="E52" s="16">
        <v>-0.32131314557061802</v>
      </c>
      <c r="F52" s="16">
        <v>6.2566412695504794E-2</v>
      </c>
      <c r="G52" s="16">
        <v>-5.4374188274240398E-2</v>
      </c>
      <c r="H52" s="16">
        <v>9.5185997416554993E-2</v>
      </c>
      <c r="I52" s="16">
        <v>3.65142377488357E-2</v>
      </c>
      <c r="J52" s="16">
        <v>-2.19851011511079E-2</v>
      </c>
    </row>
    <row r="53" spans="1:10" s="34" customFormat="1" ht="15.75">
      <c r="A53" s="16" t="s">
        <v>335</v>
      </c>
      <c r="B53" s="16">
        <v>-6.1704813910553297E-2</v>
      </c>
      <c r="C53" s="16">
        <v>8.8113628521074405E-2</v>
      </c>
      <c r="D53" s="16">
        <v>-5.3581133994002397E-2</v>
      </c>
      <c r="E53" s="16">
        <v>-2.2853655354865099E-3</v>
      </c>
      <c r="F53" s="16">
        <v>7.1862257553093598E-2</v>
      </c>
      <c r="G53" s="16">
        <v>8.6590784894868697E-2</v>
      </c>
      <c r="H53" s="16">
        <v>6.6784305520055903E-2</v>
      </c>
      <c r="I53" s="16">
        <v>5.6626337637462797E-2</v>
      </c>
      <c r="J53" s="16">
        <v>2.3107559599523701E-2</v>
      </c>
    </row>
    <row r="54" spans="1:10" s="34" customFormat="1" ht="15.75">
      <c r="A54" s="16" t="s">
        <v>141</v>
      </c>
      <c r="B54" s="16">
        <v>-4.7172732400441002E-2</v>
      </c>
      <c r="C54" s="16">
        <v>0.28452893871920498</v>
      </c>
      <c r="D54" s="16">
        <v>-0.21168421075680699</v>
      </c>
      <c r="E54" s="16">
        <v>-0.24413039339925099</v>
      </c>
      <c r="F54" s="16">
        <v>0.21512139990214299</v>
      </c>
      <c r="G54" s="16">
        <v>1.3254296066370099E-2</v>
      </c>
      <c r="H54" s="16">
        <v>0.26607040083361</v>
      </c>
      <c r="I54" s="16">
        <v>0.13949389164906401</v>
      </c>
      <c r="J54" s="16">
        <v>-0.13226874554841</v>
      </c>
    </row>
    <row r="55" spans="1:10" s="34" customFormat="1" ht="15.75">
      <c r="A55" s="16" t="s">
        <v>336</v>
      </c>
      <c r="B55" s="16">
        <v>4.0882613331683401E-2</v>
      </c>
      <c r="C55" s="16">
        <v>3.1233361118421201E-2</v>
      </c>
      <c r="D55" s="16">
        <v>-7.8975036360828102E-2</v>
      </c>
      <c r="E55" s="16">
        <v>-9.0652832907631695E-2</v>
      </c>
      <c r="F55" s="16">
        <v>5.5102861798661897E-2</v>
      </c>
      <c r="G55" s="16">
        <v>8.5575057212817496E-2</v>
      </c>
      <c r="H55" s="16">
        <v>8.60831922863078E-2</v>
      </c>
      <c r="I55" s="16">
        <v>3.4280518300706199E-2</v>
      </c>
      <c r="J55" s="16">
        <v>-1.4981824355735199E-2</v>
      </c>
    </row>
    <row r="56" spans="1:10" s="34" customFormat="1" ht="15.75">
      <c r="A56" s="16" t="s">
        <v>337</v>
      </c>
      <c r="B56" s="16">
        <v>-4.5961198838724897E-2</v>
      </c>
      <c r="C56" s="16">
        <v>-8.8621488051455199E-2</v>
      </c>
      <c r="D56" s="16">
        <v>-9.0656231449567998E-2</v>
      </c>
      <c r="E56" s="16">
        <v>4.2914086166357897E-2</v>
      </c>
      <c r="F56" s="16">
        <v>8.9637374262339406E-2</v>
      </c>
      <c r="G56" s="16">
        <v>8.9637967941022398E-2</v>
      </c>
      <c r="H56" s="16">
        <v>4.29146297828496E-2</v>
      </c>
      <c r="I56" s="16">
        <v>9.0145066642597693E-2</v>
      </c>
      <c r="J56" s="16">
        <v>-9.0652733813516101E-2</v>
      </c>
    </row>
    <row r="57" spans="1:10" s="34" customFormat="1" ht="15.75">
      <c r="A57" s="16" t="s">
        <v>338</v>
      </c>
      <c r="B57" s="16">
        <v>-6.1704813910553297E-2</v>
      </c>
      <c r="C57" s="16">
        <v>8.8113628521074405E-2</v>
      </c>
      <c r="D57" s="16">
        <v>-5.3581133994002397E-2</v>
      </c>
      <c r="E57" s="16">
        <v>-2.2853655354865099E-3</v>
      </c>
      <c r="F57" s="16">
        <v>7.1862257553093598E-2</v>
      </c>
      <c r="G57" s="16">
        <v>8.6590784894868697E-2</v>
      </c>
      <c r="H57" s="16">
        <v>6.6784305520055903E-2</v>
      </c>
      <c r="I57" s="16">
        <v>5.6626337637462797E-2</v>
      </c>
      <c r="J57" s="16">
        <v>2.3107559599523701E-2</v>
      </c>
    </row>
    <row r="58" spans="1:10" s="34" customFormat="1" ht="15.75">
      <c r="A58" s="16" t="s">
        <v>339</v>
      </c>
      <c r="B58" s="16">
        <v>-0.85834163301087296</v>
      </c>
      <c r="C58" s="16">
        <v>0.18443822565227599</v>
      </c>
      <c r="D58" s="16">
        <v>0.191039416961791</v>
      </c>
      <c r="E58" s="16">
        <v>0.52715405410039995</v>
      </c>
      <c r="F58" s="16">
        <v>0.19100464397662401</v>
      </c>
      <c r="G58" s="16">
        <v>7.6663737719970801E-2</v>
      </c>
      <c r="H58" s="16">
        <v>0.19007670334243201</v>
      </c>
      <c r="I58" s="16">
        <v>2.9709769044569899E-3</v>
      </c>
      <c r="J58" s="16">
        <v>-0.20567997829307999</v>
      </c>
    </row>
    <row r="59" spans="1:10" s="34" customFormat="1" ht="15.75">
      <c r="A59" s="16" t="s">
        <v>340</v>
      </c>
      <c r="B59" s="16">
        <v>0.17302237486123201</v>
      </c>
      <c r="C59" s="16">
        <v>0.19398884106588099</v>
      </c>
      <c r="D59" s="16">
        <v>-0.319214449267328</v>
      </c>
      <c r="E59" s="16">
        <v>-0.31946624516107902</v>
      </c>
      <c r="F59" s="16">
        <v>-8.5771216143146506E-2</v>
      </c>
      <c r="G59" s="16">
        <v>7.0764175084335093E-2</v>
      </c>
      <c r="H59" s="16">
        <v>-1.89521865913082E-2</v>
      </c>
      <c r="I59" s="16">
        <v>-7.1639869307010995E-2</v>
      </c>
      <c r="J59" s="16">
        <v>-0.17797608468586601</v>
      </c>
    </row>
    <row r="60" spans="1:10" s="34" customFormat="1" ht="15.75">
      <c r="A60" s="16" t="s">
        <v>341</v>
      </c>
      <c r="B60" s="16">
        <v>0.47846918503004399</v>
      </c>
      <c r="C60" s="16">
        <v>0.19666762325266901</v>
      </c>
      <c r="D60" s="16">
        <v>-0.455157506389749</v>
      </c>
      <c r="E60" s="16">
        <v>-0.66880943300794304</v>
      </c>
      <c r="F60" s="16">
        <v>-4.82979027402697E-3</v>
      </c>
      <c r="G60" s="16">
        <v>1.1828023296656E-2</v>
      </c>
      <c r="H60" s="16">
        <v>7.8044648868992095E-2</v>
      </c>
      <c r="I60" s="16">
        <v>2.98265613921972E-2</v>
      </c>
      <c r="J60" s="16">
        <v>-0.185090210338617</v>
      </c>
    </row>
    <row r="61" spans="1:10" s="34" customFormat="1" ht="15.75">
      <c r="A61" s="16" t="s">
        <v>342</v>
      </c>
      <c r="B61" s="16">
        <v>-6.1704813910553297E-2</v>
      </c>
      <c r="C61" s="16">
        <v>8.8113628521074405E-2</v>
      </c>
      <c r="D61" s="16">
        <v>-5.3581133994002397E-2</v>
      </c>
      <c r="E61" s="16">
        <v>-2.2853655354865099E-3</v>
      </c>
      <c r="F61" s="16">
        <v>7.1862257553093598E-2</v>
      </c>
      <c r="G61" s="16">
        <v>8.6590784894868697E-2</v>
      </c>
      <c r="H61" s="16">
        <v>6.6784305520055903E-2</v>
      </c>
      <c r="I61" s="16">
        <v>5.6626337637462797E-2</v>
      </c>
      <c r="J61" s="16">
        <v>2.3107559599523701E-2</v>
      </c>
    </row>
    <row r="62" spans="1:10" s="34" customFormat="1" ht="15.75">
      <c r="A62" s="16" t="s">
        <v>142</v>
      </c>
      <c r="B62" s="16">
        <v>-7.6206360108423299E-2</v>
      </c>
      <c r="C62" s="16">
        <v>-7.0723442483309898E-4</v>
      </c>
      <c r="D62" s="16">
        <v>-0.102206093197365</v>
      </c>
      <c r="E62" s="16">
        <v>2.8857732032376401E-2</v>
      </c>
      <c r="F62" s="16">
        <v>0.114391385851879</v>
      </c>
      <c r="G62" s="16">
        <v>0.124791974119439</v>
      </c>
      <c r="H62" s="16">
        <v>7.7629870814260094E-2</v>
      </c>
      <c r="I62" s="16">
        <v>0.10399342801083999</v>
      </c>
      <c r="J62" s="16">
        <v>-4.8051882178380002E-2</v>
      </c>
    </row>
    <row r="63" spans="1:10" s="34" customFormat="1" ht="15.75">
      <c r="A63" s="16" t="s">
        <v>343</v>
      </c>
      <c r="B63" s="16">
        <v>-0.21034714741973301</v>
      </c>
      <c r="C63" s="16">
        <v>-7.5375944079144996E-2</v>
      </c>
      <c r="D63" s="16">
        <v>0.106634104007886</v>
      </c>
      <c r="E63" s="16">
        <v>0.21702960486117401</v>
      </c>
      <c r="F63" s="16">
        <v>-2.32633229413871E-2</v>
      </c>
      <c r="G63" s="16">
        <v>6.6635839238032402E-2</v>
      </c>
      <c r="H63" s="16">
        <v>2.3990197447773101E-2</v>
      </c>
      <c r="I63" s="16">
        <v>-4.4121897846110598E-2</v>
      </c>
      <c r="J63" s="16">
        <v>3.7938273560702403E-2</v>
      </c>
    </row>
    <row r="64" spans="1:10" s="34" customFormat="1" ht="15.75">
      <c r="A64" s="16" t="s">
        <v>143</v>
      </c>
      <c r="B64" s="16">
        <v>-6.1704813910553297E-2</v>
      </c>
      <c r="C64" s="16">
        <v>8.8113628521074405E-2</v>
      </c>
      <c r="D64" s="16">
        <v>-5.3581133994002397E-2</v>
      </c>
      <c r="E64" s="16">
        <v>-2.2853655354865099E-3</v>
      </c>
      <c r="F64" s="16">
        <v>7.1862257553093598E-2</v>
      </c>
      <c r="G64" s="16">
        <v>8.6590784894868697E-2</v>
      </c>
      <c r="H64" s="16">
        <v>6.6784305520055903E-2</v>
      </c>
      <c r="I64" s="16">
        <v>5.6626337637462797E-2</v>
      </c>
      <c r="J64" s="16">
        <v>2.3107559599523701E-2</v>
      </c>
    </row>
    <row r="65" spans="1:10" s="34" customFormat="1" ht="15.75">
      <c r="A65" s="16" t="s">
        <v>344</v>
      </c>
      <c r="B65" s="16">
        <v>4.1898330433091699E-2</v>
      </c>
      <c r="C65" s="16">
        <v>-2.81862039361362E-2</v>
      </c>
      <c r="D65" s="16">
        <v>9.04022924258997E-2</v>
      </c>
      <c r="E65" s="16">
        <v>5.0531971284646302E-2</v>
      </c>
      <c r="F65" s="16">
        <v>-6.4244350391988295E-2</v>
      </c>
      <c r="G65" s="16">
        <v>-6.8815550458971905E-2</v>
      </c>
      <c r="H65" s="16">
        <v>-5.1040476842324101E-2</v>
      </c>
      <c r="I65" s="16">
        <v>-5.0024163742512E-2</v>
      </c>
      <c r="J65" s="16">
        <v>5.6118359027414702E-2</v>
      </c>
    </row>
    <row r="66" spans="1:10" s="34" customFormat="1" ht="15.75">
      <c r="A66" s="16" t="s">
        <v>345</v>
      </c>
      <c r="B66" s="16">
        <v>0.49484687383522502</v>
      </c>
      <c r="C66" s="16">
        <v>-0.144769849890765</v>
      </c>
      <c r="D66" s="16">
        <v>0.16663019589932501</v>
      </c>
      <c r="E66" s="16">
        <v>6.75798032753816E-3</v>
      </c>
      <c r="F66" s="16">
        <v>-0.41534818637654197</v>
      </c>
      <c r="G66" s="16">
        <v>-0.206568422704767</v>
      </c>
      <c r="H66" s="16">
        <v>-0.45486335339428602</v>
      </c>
      <c r="I66" s="16">
        <v>-0.28014080266026398</v>
      </c>
      <c r="J66" s="16">
        <v>9.2263881263776507E-2</v>
      </c>
    </row>
    <row r="67" spans="1:10" s="34" customFormat="1" ht="15.75">
      <c r="A67" s="16" t="s">
        <v>346</v>
      </c>
      <c r="B67" s="16">
        <v>0.134446648189609</v>
      </c>
      <c r="C67" s="16">
        <v>5.5878059400926702E-2</v>
      </c>
      <c r="D67" s="16">
        <v>-6.00986052484054E-2</v>
      </c>
      <c r="E67" s="16">
        <v>-0.139036629053818</v>
      </c>
      <c r="F67" s="16">
        <v>-0.117473127492184</v>
      </c>
      <c r="G67" s="16">
        <v>-0.156559625559134</v>
      </c>
      <c r="H67" s="16">
        <v>5.0444473529619102E-2</v>
      </c>
      <c r="I67" s="16">
        <v>-6.77224598788424E-2</v>
      </c>
      <c r="J67" s="35">
        <v>7.0831092841095603E-7</v>
      </c>
    </row>
    <row r="68" spans="1:10" s="34" customFormat="1" ht="15.75">
      <c r="A68" s="16" t="s">
        <v>347</v>
      </c>
      <c r="B68" s="16">
        <v>-0.71464783925015796</v>
      </c>
      <c r="C68" s="16">
        <v>0.271503341156971</v>
      </c>
      <c r="D68" s="16">
        <v>0.18499556451535301</v>
      </c>
      <c r="E68" s="16">
        <v>0.488327088665162</v>
      </c>
      <c r="F68" s="16">
        <v>6.1788198267655699E-2</v>
      </c>
      <c r="G68" s="16">
        <v>1.54353080316039E-2</v>
      </c>
      <c r="H68" s="16">
        <v>4.08503324756831E-2</v>
      </c>
      <c r="I68" s="16">
        <v>-0.158326736117853</v>
      </c>
      <c r="J68" s="16">
        <v>-0.14732623022000599</v>
      </c>
    </row>
    <row r="69" spans="1:10" s="34" customFormat="1" ht="15.75">
      <c r="A69" s="16" t="s">
        <v>144</v>
      </c>
      <c r="B69" s="16">
        <v>0.26629532756323399</v>
      </c>
      <c r="C69" s="16">
        <v>-0.28600673209486899</v>
      </c>
      <c r="D69" s="16">
        <v>1.72294855119638E-2</v>
      </c>
      <c r="E69" s="16">
        <v>5.3806766715985402E-2</v>
      </c>
      <c r="F69" s="16">
        <v>-2.5825079031098399E-2</v>
      </c>
      <c r="G69" s="16">
        <v>-8.0332204037660795E-2</v>
      </c>
      <c r="H69" s="16">
        <v>-0.18737645951769399</v>
      </c>
      <c r="I69" s="16">
        <v>0.100646823705872</v>
      </c>
      <c r="J69" s="16">
        <v>0.17574273435637899</v>
      </c>
    </row>
    <row r="70" spans="1:10" s="34" customFormat="1" ht="15.75">
      <c r="A70" s="16" t="s">
        <v>348</v>
      </c>
      <c r="B70" s="16">
        <v>-0.22317048436703699</v>
      </c>
      <c r="C70" s="16">
        <v>-3.7602176929136803E-2</v>
      </c>
      <c r="D70" s="16">
        <v>0.125959034536273</v>
      </c>
      <c r="E70" s="16">
        <v>0.20444757979881201</v>
      </c>
      <c r="F70" s="16">
        <v>1.61024979920583E-2</v>
      </c>
      <c r="G70" s="16">
        <v>-5.6342447992906497E-2</v>
      </c>
      <c r="H70" s="16">
        <v>0.126705981690268</v>
      </c>
      <c r="I70" s="16">
        <v>4.9222536808344403E-2</v>
      </c>
      <c r="J70" s="16">
        <v>0.131838004611361</v>
      </c>
    </row>
    <row r="71" spans="1:10" s="34" customFormat="1" ht="15.75">
      <c r="A71" s="16" t="s">
        <v>349</v>
      </c>
      <c r="B71" s="16">
        <v>7.4173482489870601E-2</v>
      </c>
      <c r="C71" s="16">
        <v>-0.11771881452998301</v>
      </c>
      <c r="D71" s="16">
        <v>-3.5833240262100101E-2</v>
      </c>
      <c r="E71" s="16">
        <v>3.7531501255488202E-2</v>
      </c>
      <c r="F71" s="16">
        <v>0.15552027209182501</v>
      </c>
      <c r="G71" s="16">
        <v>4.04432277638751E-2</v>
      </c>
      <c r="H71" s="16">
        <v>3.9988472127799601E-2</v>
      </c>
      <c r="I71" s="16">
        <v>0.18003009063023301</v>
      </c>
      <c r="J71" s="16">
        <v>0.11526210310110301</v>
      </c>
    </row>
    <row r="72" spans="1:10" s="34" customFormat="1" ht="15.75">
      <c r="A72" s="16" t="s">
        <v>145</v>
      </c>
      <c r="B72" s="16">
        <v>-6.5806637801291298E-2</v>
      </c>
      <c r="C72" s="16">
        <v>-0.120124965760317</v>
      </c>
      <c r="D72" s="16">
        <v>-0.110275153021647</v>
      </c>
      <c r="E72" s="16">
        <v>7.4042773077497903E-2</v>
      </c>
      <c r="F72" s="16">
        <v>0.124432535138725</v>
      </c>
      <c r="G72" s="16">
        <v>0.127302278067073</v>
      </c>
      <c r="H72" s="16">
        <v>6.6154159467198201E-2</v>
      </c>
      <c r="I72" s="16">
        <v>0.121924018301453</v>
      </c>
      <c r="J72" s="16">
        <v>-0.119774091150766</v>
      </c>
    </row>
    <row r="73" spans="1:10" s="34" customFormat="1" ht="15.75">
      <c r="A73" s="16" t="s">
        <v>350</v>
      </c>
      <c r="B73" s="16">
        <v>0.25666444015026002</v>
      </c>
      <c r="C73" s="16">
        <v>-0.42833581343730998</v>
      </c>
      <c r="D73" s="16">
        <v>-5.1950292814792803E-3</v>
      </c>
      <c r="E73" s="16">
        <v>-0.137540295460684</v>
      </c>
      <c r="F73" s="16">
        <v>0.35569646815308997</v>
      </c>
      <c r="G73" s="16">
        <v>0.114027031509169</v>
      </c>
      <c r="H73" s="16">
        <v>9.7541752888957597E-2</v>
      </c>
      <c r="I73" s="16">
        <v>0.45444730819961499</v>
      </c>
      <c r="J73" s="16">
        <v>1.88024151495217E-2</v>
      </c>
    </row>
    <row r="74" spans="1:10" s="34" customFormat="1" ht="15.75">
      <c r="A74" s="16" t="s">
        <v>351</v>
      </c>
      <c r="B74" s="16">
        <v>0.20602548618601399</v>
      </c>
      <c r="C74" s="16">
        <v>-0.162695791927155</v>
      </c>
      <c r="D74" s="16">
        <v>0.10992157892559699</v>
      </c>
      <c r="E74" s="16">
        <v>3.4814803261027502E-3</v>
      </c>
      <c r="F74" s="16">
        <v>-4.4198528781326699E-2</v>
      </c>
      <c r="G74" s="16">
        <v>-1.13688217084373E-2</v>
      </c>
      <c r="H74" s="16">
        <v>-1.8838407699979701E-2</v>
      </c>
      <c r="I74" s="16">
        <v>2.0987836735378001E-2</v>
      </c>
      <c r="J74" s="16">
        <v>9.7553391661668196E-2</v>
      </c>
    </row>
    <row r="75" spans="1:10" s="34" customFormat="1" ht="15.75">
      <c r="A75" s="16" t="s">
        <v>352</v>
      </c>
      <c r="B75" s="16">
        <v>0.41148487314443</v>
      </c>
      <c r="C75" s="16">
        <v>-0.43330880143848599</v>
      </c>
      <c r="D75" s="16">
        <v>5.2733735286467999E-2</v>
      </c>
      <c r="E75" s="16">
        <v>2.7743970070566101E-2</v>
      </c>
      <c r="F75" s="16">
        <v>7.4251412046991594E-2</v>
      </c>
      <c r="G75" s="16">
        <v>-1.51504086987099E-3</v>
      </c>
      <c r="H75" s="16">
        <v>-6.3696403453572401E-2</v>
      </c>
      <c r="I75" s="16">
        <v>0.25568159420626502</v>
      </c>
      <c r="J75" s="16">
        <v>0.28632504226552302</v>
      </c>
    </row>
    <row r="76" spans="1:10" s="34" customFormat="1" ht="15.75">
      <c r="A76" s="16" t="s">
        <v>353</v>
      </c>
      <c r="B76" s="16">
        <v>-0.87724103364774697</v>
      </c>
      <c r="C76" s="16">
        <v>0.22648580618727701</v>
      </c>
      <c r="D76" s="16">
        <v>0.172986132535217</v>
      </c>
      <c r="E76" s="16">
        <v>0.49138551785157297</v>
      </c>
      <c r="F76" s="16">
        <v>0.28191506516994802</v>
      </c>
      <c r="G76" s="16">
        <v>0.15236051000536799</v>
      </c>
      <c r="H76" s="16">
        <v>0.26830582044895701</v>
      </c>
      <c r="I76" s="16">
        <v>3.3088184949216198E-2</v>
      </c>
      <c r="J76" s="16">
        <v>-0.21578907687377</v>
      </c>
    </row>
    <row r="77" spans="1:10" s="34" customFormat="1" ht="15.75">
      <c r="A77" s="16" t="s">
        <v>146</v>
      </c>
      <c r="B77" s="16">
        <v>0.44740942074020201</v>
      </c>
      <c r="C77" s="16">
        <v>-0.50427448410760101</v>
      </c>
      <c r="D77" s="16">
        <v>9.2856739499588295E-2</v>
      </c>
      <c r="E77" s="16">
        <v>-0.17298816130009101</v>
      </c>
      <c r="F77" s="16">
        <v>0.107705162047323</v>
      </c>
      <c r="G77" s="16">
        <v>1.17390206091939E-2</v>
      </c>
      <c r="H77" s="16">
        <v>-0.103290962715682</v>
      </c>
      <c r="I77" s="16">
        <v>0.27953425447122698</v>
      </c>
      <c r="J77" s="16">
        <v>0.14979409451148501</v>
      </c>
    </row>
    <row r="78" spans="1:10" s="34" customFormat="1" ht="15.75">
      <c r="A78" s="16" t="s">
        <v>147</v>
      </c>
      <c r="B78" s="16">
        <v>-0.392468646789701</v>
      </c>
      <c r="C78" s="16">
        <v>-0.18194878452567301</v>
      </c>
      <c r="D78" s="16">
        <v>0.300166663441091</v>
      </c>
      <c r="E78" s="16">
        <v>0.56655660402267705</v>
      </c>
      <c r="F78" s="16">
        <v>-0.11714260527248201</v>
      </c>
      <c r="G78" s="16">
        <v>9.4765509019594199E-2</v>
      </c>
      <c r="H78" s="16">
        <v>-9.2011306727348696E-2</v>
      </c>
      <c r="I78" s="16">
        <v>-0.140196632076865</v>
      </c>
      <c r="J78" s="16">
        <v>6.4435129119798498E-2</v>
      </c>
    </row>
    <row r="79" spans="1:10" s="34" customFormat="1" ht="15.75">
      <c r="A79" s="16" t="s">
        <v>148</v>
      </c>
      <c r="B79" s="16">
        <v>0.12536596711947201</v>
      </c>
      <c r="C79" s="16">
        <v>-0.134860109777523</v>
      </c>
      <c r="D79" s="16">
        <v>-3.1451735063217502E-2</v>
      </c>
      <c r="E79" s="16">
        <v>-6.0281797756076103E-2</v>
      </c>
      <c r="F79" s="16">
        <v>0.12541708131833901</v>
      </c>
      <c r="G79" s="16">
        <v>-3.5693907036649097E-2</v>
      </c>
      <c r="H79" s="16">
        <v>-6.9130516009558596E-3</v>
      </c>
      <c r="I79" s="16">
        <v>0.14333797372627899</v>
      </c>
      <c r="J79" s="16">
        <v>4.9124135170299399E-2</v>
      </c>
    </row>
    <row r="80" spans="1:10" s="34" customFormat="1" ht="15.75">
      <c r="A80" s="16" t="s">
        <v>149</v>
      </c>
      <c r="B80" s="16">
        <v>-0.34771644547255198</v>
      </c>
      <c r="C80" s="16">
        <v>-0.23430110502082099</v>
      </c>
      <c r="D80" s="16">
        <v>0.333433475420988</v>
      </c>
      <c r="E80" s="16">
        <v>0.51172891935345199</v>
      </c>
      <c r="F80" s="16">
        <v>6.3754363317933799E-2</v>
      </c>
      <c r="G80" s="16">
        <v>2.4404260085749401E-2</v>
      </c>
      <c r="H80" s="16">
        <v>-0.136278681996061</v>
      </c>
      <c r="I80" s="16">
        <v>4.9799113841503699E-2</v>
      </c>
      <c r="J80" s="16">
        <v>1.5914221538289499E-2</v>
      </c>
    </row>
    <row r="81" spans="1:10" s="34" customFormat="1" ht="15.75">
      <c r="A81" s="16" t="s">
        <v>354</v>
      </c>
      <c r="B81" s="16">
        <v>-0.64400064059575202</v>
      </c>
      <c r="C81" s="16">
        <v>-0.158477239594704</v>
      </c>
      <c r="D81" s="16">
        <v>0.33027402579751602</v>
      </c>
      <c r="E81" s="16">
        <v>0.76247848112720595</v>
      </c>
      <c r="F81" s="16">
        <v>1.1232858369299501E-2</v>
      </c>
      <c r="G81" s="16">
        <v>9.3880319755822103E-2</v>
      </c>
      <c r="H81" s="16">
        <v>-7.1504412557772498E-2</v>
      </c>
      <c r="I81" s="16">
        <v>-6.9690153682349307E-2</v>
      </c>
      <c r="J81" s="16">
        <v>2.45993726649072E-2</v>
      </c>
    </row>
    <row r="82" spans="1:10" s="34" customFormat="1" ht="15.75">
      <c r="A82" s="16" t="s">
        <v>355</v>
      </c>
      <c r="B82" s="16">
        <v>-8.4824213853049196E-2</v>
      </c>
      <c r="C82" s="16">
        <v>-0.14336410972303801</v>
      </c>
      <c r="D82" s="16">
        <v>-0.11711068702052101</v>
      </c>
      <c r="E82" s="16">
        <v>9.5646215237349397E-2</v>
      </c>
      <c r="F82" s="16">
        <v>0.15276028541570599</v>
      </c>
      <c r="G82" s="16">
        <v>0.154512423810791</v>
      </c>
      <c r="H82" s="16">
        <v>8.5392195756136005E-2</v>
      </c>
      <c r="I82" s="16">
        <v>0.14807022263948599</v>
      </c>
      <c r="J82" s="16">
        <v>-0.137791949527996</v>
      </c>
    </row>
    <row r="83" spans="1:10" s="34" customFormat="1" ht="15.75">
      <c r="A83" s="16" t="s">
        <v>150</v>
      </c>
      <c r="B83" s="16">
        <v>-0.449595936043725</v>
      </c>
      <c r="C83" s="16">
        <v>-0.28658128997478</v>
      </c>
      <c r="D83" s="16">
        <v>0.32171787442202399</v>
      </c>
      <c r="E83" s="16">
        <v>0.60317728592375397</v>
      </c>
      <c r="F83" s="16">
        <v>0.103334213509298</v>
      </c>
      <c r="G83" s="16">
        <v>-2.9685844366463099E-2</v>
      </c>
      <c r="H83" s="16">
        <v>8.8095874248977801E-2</v>
      </c>
      <c r="I83" s="16">
        <v>7.6902285520298597E-2</v>
      </c>
      <c r="J83" s="16">
        <v>0.149421736099691</v>
      </c>
    </row>
    <row r="84" spans="1:10" s="34" customFormat="1" ht="15.75">
      <c r="A84" s="16" t="s">
        <v>151</v>
      </c>
      <c r="B84" s="16">
        <v>-0.108039806051395</v>
      </c>
      <c r="C84" s="16">
        <v>-0.36555597347559199</v>
      </c>
      <c r="D84" s="16">
        <v>0.236695086458212</v>
      </c>
      <c r="E84" s="16">
        <v>0.34996665103976499</v>
      </c>
      <c r="F84" s="16">
        <v>-1.74279330444219E-2</v>
      </c>
      <c r="G84" s="16">
        <v>0.10405226953324299</v>
      </c>
      <c r="H84" s="16">
        <v>-5.9684900844802401E-2</v>
      </c>
      <c r="I84" s="16">
        <v>4.6857532600100102E-2</v>
      </c>
      <c r="J84" s="16">
        <v>4.13538732746161E-2</v>
      </c>
    </row>
    <row r="85" spans="1:10" s="34" customFormat="1" ht="15.75">
      <c r="A85" s="16" t="s">
        <v>152</v>
      </c>
      <c r="B85" s="16">
        <v>0.17114130545070899</v>
      </c>
      <c r="C85" s="16">
        <v>-0.43570911788392402</v>
      </c>
      <c r="D85" s="16">
        <v>0.13308513477074699</v>
      </c>
      <c r="E85" s="16">
        <v>6.9246513177995697E-2</v>
      </c>
      <c r="F85" s="16">
        <v>0.12718924804898099</v>
      </c>
      <c r="G85" s="16">
        <v>2.78042334071976E-2</v>
      </c>
      <c r="H85" s="16">
        <v>0.116776127723613</v>
      </c>
      <c r="I85" s="16">
        <v>0.24962001834488901</v>
      </c>
      <c r="J85" s="16">
        <v>0.15353895540974999</v>
      </c>
    </row>
    <row r="86" spans="1:10" s="34" customFormat="1" ht="15.75">
      <c r="A86" s="16" t="s">
        <v>153</v>
      </c>
      <c r="B86" s="16">
        <v>0.17131019699087299</v>
      </c>
      <c r="C86" s="16">
        <v>-0.29349029764615098</v>
      </c>
      <c r="D86" s="16">
        <v>4.1783596169167402E-2</v>
      </c>
      <c r="E86" s="16">
        <v>2.4918573345927501E-2</v>
      </c>
      <c r="F86" s="16">
        <v>3.4839052262577802E-2</v>
      </c>
      <c r="G86" s="16">
        <v>5.64450017336929E-2</v>
      </c>
      <c r="H86" s="16">
        <v>5.13258871492977E-2</v>
      </c>
      <c r="I86" s="16">
        <v>0.15343059384175201</v>
      </c>
      <c r="J86" s="16">
        <v>0.10722430938150899</v>
      </c>
    </row>
    <row r="87" spans="1:10" s="34" customFormat="1" ht="15.75">
      <c r="A87" s="16" t="s">
        <v>356</v>
      </c>
      <c r="B87" s="16">
        <v>-8.5913143691465105E-2</v>
      </c>
      <c r="C87" s="16">
        <v>-0.106118161742914</v>
      </c>
      <c r="D87" s="16">
        <v>7.8681846100804295E-2</v>
      </c>
      <c r="E87" s="16">
        <v>0.15967504989485301</v>
      </c>
      <c r="F87" s="16">
        <v>-8.3713826831451094E-2</v>
      </c>
      <c r="G87" s="16">
        <v>-5.5305972943015203E-2</v>
      </c>
      <c r="H87" s="16">
        <v>0.153231913471332</v>
      </c>
      <c r="I87" s="16">
        <v>-2.2087311679938E-2</v>
      </c>
      <c r="J87" s="16">
        <v>0.1168829803812</v>
      </c>
    </row>
    <row r="88" spans="1:10" s="34" customFormat="1" ht="15.75">
      <c r="A88" s="16" t="s">
        <v>154</v>
      </c>
      <c r="B88" s="16">
        <v>-0.35375418055456798</v>
      </c>
      <c r="C88" s="16">
        <v>-0.340609659793078</v>
      </c>
      <c r="D88" s="16">
        <v>0.284903997624673</v>
      </c>
      <c r="E88" s="16">
        <v>0.61318845826776402</v>
      </c>
      <c r="F88" s="16">
        <v>-3.5786573539191603E-2</v>
      </c>
      <c r="G88" s="16">
        <v>8.2034398867982694E-2</v>
      </c>
      <c r="H88" s="16">
        <v>-0.100505494858749</v>
      </c>
      <c r="I88" s="16">
        <v>-2.32457031681341E-2</v>
      </c>
      <c r="J88" s="16">
        <v>9.4315463066215494E-2</v>
      </c>
    </row>
    <row r="89" spans="1:10" s="34" customFormat="1" ht="15.75">
      <c r="A89" s="16" t="s">
        <v>357</v>
      </c>
      <c r="B89" s="16">
        <v>-0.14129141533704601</v>
      </c>
      <c r="C89" s="16">
        <v>-0.133383767956993</v>
      </c>
      <c r="D89" s="16">
        <v>0.15748588804133501</v>
      </c>
      <c r="E89" s="16">
        <v>0.18309493737949301</v>
      </c>
      <c r="F89" s="16">
        <v>-5.9798844566838399E-2</v>
      </c>
      <c r="G89" s="16">
        <v>3.2524500177421603E-2</v>
      </c>
      <c r="H89" s="16">
        <v>-4.7453871421062999E-2</v>
      </c>
      <c r="I89" s="16">
        <v>-5.3195992529529203E-2</v>
      </c>
      <c r="J89" s="16">
        <v>-1.0045307510908799E-2</v>
      </c>
    </row>
    <row r="90" spans="1:10" s="34" customFormat="1" ht="15.75">
      <c r="A90" s="16" t="s">
        <v>155</v>
      </c>
      <c r="B90" s="16">
        <v>0.472484670153064</v>
      </c>
      <c r="C90" s="16">
        <v>-0.54209009239297501</v>
      </c>
      <c r="D90" s="16">
        <v>0.14730626914766501</v>
      </c>
      <c r="E90" s="16">
        <v>7.0400409110435999E-3</v>
      </c>
      <c r="F90" s="16">
        <v>-1.35775537254252E-2</v>
      </c>
      <c r="G90" s="16">
        <v>-7.4940809470253097E-2</v>
      </c>
      <c r="H90" s="16">
        <v>-0.16813931671303201</v>
      </c>
      <c r="I90" s="16">
        <v>0.22637863312371601</v>
      </c>
      <c r="J90" s="16">
        <v>0.31780338845740402</v>
      </c>
    </row>
    <row r="91" spans="1:10" s="34" customFormat="1" ht="15.75">
      <c r="A91" s="16" t="s">
        <v>358</v>
      </c>
      <c r="B91" s="16">
        <v>-0.107137388207084</v>
      </c>
      <c r="C91" s="16">
        <v>-7.6813924159186295E-2</v>
      </c>
      <c r="D91" s="16">
        <v>9.3391549242280297E-2</v>
      </c>
      <c r="E91" s="16">
        <v>0.17279257474576701</v>
      </c>
      <c r="F91" s="16">
        <v>-4.5537901540767402E-2</v>
      </c>
      <c r="G91" s="16">
        <v>9.7916024378189206E-2</v>
      </c>
      <c r="H91" s="16">
        <v>-8.7766919304772706E-2</v>
      </c>
      <c r="I91" s="16">
        <v>-6.4483681350967104E-2</v>
      </c>
      <c r="J91" s="16">
        <v>-8.9374913505255699E-2</v>
      </c>
    </row>
    <row r="92" spans="1:10" s="34" customFormat="1" ht="15.75">
      <c r="A92" s="16" t="s">
        <v>359</v>
      </c>
      <c r="B92" s="16">
        <v>0.827526305030995</v>
      </c>
      <c r="C92" s="16">
        <v>-0.26432995754983102</v>
      </c>
      <c r="D92" s="16">
        <v>-6.7617731226242705E-2</v>
      </c>
      <c r="E92" s="16">
        <v>-0.47943618830435603</v>
      </c>
      <c r="F92" s="16">
        <v>-0.14995189628817601</v>
      </c>
      <c r="G92" s="16">
        <v>-0.16897934897035899</v>
      </c>
      <c r="H92" s="16">
        <v>-0.20205531732291601</v>
      </c>
      <c r="I92" s="16">
        <v>3.1233597201397598E-2</v>
      </c>
      <c r="J92" s="16">
        <v>0.25748006221243902</v>
      </c>
    </row>
    <row r="93" spans="1:10" s="34" customFormat="1" ht="15.75">
      <c r="A93" s="16" t="s">
        <v>360</v>
      </c>
      <c r="B93" s="16">
        <v>-0.86169562872619399</v>
      </c>
      <c r="C93" s="16">
        <v>0.273448303951001</v>
      </c>
      <c r="D93" s="16">
        <v>9.63251862870316E-2</v>
      </c>
      <c r="E93" s="16">
        <v>0.42252472857284601</v>
      </c>
      <c r="F93" s="16">
        <v>0.21989405888659</v>
      </c>
      <c r="G93" s="16">
        <v>0.101463511722717</v>
      </c>
      <c r="H93" s="16">
        <v>0.23717777777958099</v>
      </c>
      <c r="I93" s="16">
        <v>-2.5294467462645101E-3</v>
      </c>
      <c r="J93" s="16">
        <v>-0.26157656983710698</v>
      </c>
    </row>
    <row r="94" spans="1:10" s="34" customFormat="1" ht="15.75">
      <c r="A94" s="16" t="s">
        <v>361</v>
      </c>
      <c r="B94" s="16">
        <v>1.1965375488857099E-2</v>
      </c>
      <c r="C94" s="16">
        <v>-0.148637174385476</v>
      </c>
      <c r="D94" s="16">
        <v>0.27704530504439601</v>
      </c>
      <c r="E94" s="16">
        <v>0.175625563477813</v>
      </c>
      <c r="F94" s="16">
        <v>-1.41025349198476E-3</v>
      </c>
      <c r="G94" s="16">
        <v>-6.3468257612186899E-2</v>
      </c>
      <c r="H94" s="16">
        <v>-0.110334188086687</v>
      </c>
      <c r="I94" s="16">
        <v>2.3049872610018899E-2</v>
      </c>
      <c r="J94" s="16">
        <v>0.14047488547362899</v>
      </c>
    </row>
    <row r="95" spans="1:10" s="34" customFormat="1" ht="15.75">
      <c r="A95" s="16" t="s">
        <v>156</v>
      </c>
      <c r="B95" s="16">
        <v>-6.1704813910553297E-2</v>
      </c>
      <c r="C95" s="16">
        <v>8.8113628521074405E-2</v>
      </c>
      <c r="D95" s="16">
        <v>-5.3581133994002397E-2</v>
      </c>
      <c r="E95" s="16">
        <v>-2.2853655354865099E-3</v>
      </c>
      <c r="F95" s="16">
        <v>7.1862257553093598E-2</v>
      </c>
      <c r="G95" s="16">
        <v>8.6590784894868697E-2</v>
      </c>
      <c r="H95" s="16">
        <v>6.6784305520055903E-2</v>
      </c>
      <c r="I95" s="16">
        <v>5.6626337637462797E-2</v>
      </c>
      <c r="J95" s="16">
        <v>2.3107559599523701E-2</v>
      </c>
    </row>
    <row r="96" spans="1:10" s="34" customFormat="1" ht="15.75">
      <c r="A96" s="16" t="s">
        <v>362</v>
      </c>
      <c r="B96" s="16">
        <v>-6.1704813910553297E-2</v>
      </c>
      <c r="C96" s="16">
        <v>8.8113628521074405E-2</v>
      </c>
      <c r="D96" s="16">
        <v>-5.3581133994002397E-2</v>
      </c>
      <c r="E96" s="16">
        <v>-2.2853655354865099E-3</v>
      </c>
      <c r="F96" s="16">
        <v>7.1862257553093598E-2</v>
      </c>
      <c r="G96" s="16">
        <v>8.6590784894868697E-2</v>
      </c>
      <c r="H96" s="16">
        <v>6.6784305520055903E-2</v>
      </c>
      <c r="I96" s="16">
        <v>5.6626337637462797E-2</v>
      </c>
      <c r="J96" s="16">
        <v>2.3107559599523701E-2</v>
      </c>
    </row>
    <row r="97" spans="1:10" s="34" customFormat="1" ht="15.75">
      <c r="A97" s="16" t="s">
        <v>363</v>
      </c>
      <c r="B97" s="16">
        <v>-6.1704813910553297E-2</v>
      </c>
      <c r="C97" s="16">
        <v>8.8113628521074405E-2</v>
      </c>
      <c r="D97" s="16">
        <v>-5.3581133994002397E-2</v>
      </c>
      <c r="E97" s="16">
        <v>-2.2853655354865099E-3</v>
      </c>
      <c r="F97" s="16">
        <v>7.1862257553093598E-2</v>
      </c>
      <c r="G97" s="16">
        <v>8.6590784894868697E-2</v>
      </c>
      <c r="H97" s="16">
        <v>6.6784305520055903E-2</v>
      </c>
      <c r="I97" s="16">
        <v>5.6626337637462797E-2</v>
      </c>
      <c r="J97" s="16">
        <v>2.3107559599523701E-2</v>
      </c>
    </row>
    <row r="98" spans="1:10" s="34" customFormat="1" ht="15.75">
      <c r="A98" s="16" t="s">
        <v>364</v>
      </c>
      <c r="B98" s="16">
        <v>9.3420562991069794E-2</v>
      </c>
      <c r="C98" s="16">
        <v>-3.7897548329769402E-2</v>
      </c>
      <c r="D98" s="16">
        <v>3.1675470177774501E-2</v>
      </c>
      <c r="E98" s="16">
        <v>-4.3780746342541301E-3</v>
      </c>
      <c r="F98" s="16">
        <v>-2.2690831052415799E-2</v>
      </c>
      <c r="G98" s="16">
        <v>-3.0565357472414401E-2</v>
      </c>
      <c r="H98" s="16">
        <v>6.4944506072759506E-2</v>
      </c>
      <c r="I98" s="16">
        <v>2.2386214394482001E-2</v>
      </c>
      <c r="J98" s="16">
        <v>8.68630023947492E-2</v>
      </c>
    </row>
    <row r="99" spans="1:10" s="34" customFormat="1" ht="15.75">
      <c r="A99" s="16" t="s">
        <v>365</v>
      </c>
      <c r="B99" s="16">
        <v>-0.23859951769801199</v>
      </c>
      <c r="C99" s="16">
        <v>0.116069599729892</v>
      </c>
      <c r="D99" s="16">
        <v>0.283342556877207</v>
      </c>
      <c r="E99" s="16">
        <v>0.28126246658882698</v>
      </c>
      <c r="F99" s="16">
        <v>-0.16019546840086199</v>
      </c>
      <c r="G99" s="16">
        <v>-6.1531518061218898E-2</v>
      </c>
      <c r="H99" s="16">
        <v>-0.141700505613401</v>
      </c>
      <c r="I99" s="16">
        <v>-0.25059827339372998</v>
      </c>
      <c r="J99" s="16">
        <v>1.6103774643699699E-2</v>
      </c>
    </row>
    <row r="100" spans="1:10" s="34" customFormat="1" ht="15.75">
      <c r="A100" s="16" t="s">
        <v>366</v>
      </c>
      <c r="B100" s="16">
        <v>-4.85004915922456E-2</v>
      </c>
      <c r="C100" s="16">
        <v>5.7388126933034002E-2</v>
      </c>
      <c r="D100" s="16">
        <v>-4.3169634023603798E-2</v>
      </c>
      <c r="E100" s="16">
        <v>1.2696475197147301E-3</v>
      </c>
      <c r="F100" s="16">
        <v>6.8815094688651504E-2</v>
      </c>
      <c r="G100" s="16">
        <v>3.1233626223075801E-2</v>
      </c>
      <c r="H100" s="16">
        <v>7.1355094491010296E-2</v>
      </c>
      <c r="I100" s="16">
        <v>4.2914130317180298E-2</v>
      </c>
      <c r="J100" s="16">
        <v>-7.8718060174201698E-3</v>
      </c>
    </row>
    <row r="101" spans="1:10" s="34" customFormat="1" ht="15.75">
      <c r="A101" s="16" t="s">
        <v>367</v>
      </c>
      <c r="B101" s="16">
        <v>0.51385743140347095</v>
      </c>
      <c r="C101" s="16">
        <v>-0.21576152500988199</v>
      </c>
      <c r="D101" s="16">
        <v>0.12949001669131199</v>
      </c>
      <c r="E101" s="16">
        <v>3.3862361476978103E-2</v>
      </c>
      <c r="F101" s="16">
        <v>-0.42067592877729698</v>
      </c>
      <c r="G101" s="16">
        <v>-6.5486552749923294E-2</v>
      </c>
      <c r="H101" s="16">
        <v>-0.48922089619610198</v>
      </c>
      <c r="I101" s="16">
        <v>-0.258717147395367</v>
      </c>
      <c r="J101" s="16">
        <v>0.22423661877408399</v>
      </c>
    </row>
    <row r="102" spans="1:10" s="34" customFormat="1" ht="15.75">
      <c r="A102" s="16" t="s">
        <v>368</v>
      </c>
      <c r="B102" s="16">
        <v>-6.1704813910553297E-2</v>
      </c>
      <c r="C102" s="16">
        <v>8.8113628521074405E-2</v>
      </c>
      <c r="D102" s="16">
        <v>-5.3581133994002397E-2</v>
      </c>
      <c r="E102" s="16">
        <v>-2.2853655354865099E-3</v>
      </c>
      <c r="F102" s="16">
        <v>7.1862257553093598E-2</v>
      </c>
      <c r="G102" s="16">
        <v>8.6590784894868697E-2</v>
      </c>
      <c r="H102" s="16">
        <v>6.6784305520055903E-2</v>
      </c>
      <c r="I102" s="16">
        <v>5.6626337637462797E-2</v>
      </c>
      <c r="J102" s="16">
        <v>2.3107559599523701E-2</v>
      </c>
    </row>
    <row r="103" spans="1:10" s="34" customFormat="1" ht="15.75">
      <c r="A103" s="16" t="s">
        <v>369</v>
      </c>
      <c r="B103" s="16">
        <v>0.266019111799361</v>
      </c>
      <c r="C103" s="16">
        <v>-0.25614647019564102</v>
      </c>
      <c r="D103" s="16">
        <v>8.3199782368133302E-2</v>
      </c>
      <c r="E103" s="16">
        <v>-1.0075007064624599E-2</v>
      </c>
      <c r="F103" s="16">
        <v>0.132913873631332</v>
      </c>
      <c r="G103" s="16">
        <v>-2.70946856159958E-2</v>
      </c>
      <c r="H103" s="16">
        <v>-1.15356367051057E-2</v>
      </c>
      <c r="I103" s="16">
        <v>0.21359485535264899</v>
      </c>
      <c r="J103" s="16">
        <v>0.23792225241807699</v>
      </c>
    </row>
    <row r="104" spans="1:10" s="34" customFormat="1" ht="15.75">
      <c r="A104" s="16" t="s">
        <v>157</v>
      </c>
      <c r="B104" s="16">
        <v>-6.1704813910553297E-2</v>
      </c>
      <c r="C104" s="16">
        <v>8.8113628521074405E-2</v>
      </c>
      <c r="D104" s="16">
        <v>-5.3581133994002397E-2</v>
      </c>
      <c r="E104" s="16">
        <v>-2.2853655354865099E-3</v>
      </c>
      <c r="F104" s="16">
        <v>7.1862257553093598E-2</v>
      </c>
      <c r="G104" s="16">
        <v>8.6590784894868697E-2</v>
      </c>
      <c r="H104" s="16">
        <v>6.6784305520055903E-2</v>
      </c>
      <c r="I104" s="16">
        <v>5.6626337637462797E-2</v>
      </c>
      <c r="J104" s="16">
        <v>2.3107559599523701E-2</v>
      </c>
    </row>
    <row r="105" spans="1:10" s="34" customFormat="1" ht="15.75">
      <c r="A105" s="16" t="s">
        <v>370</v>
      </c>
      <c r="B105" s="16">
        <v>0.39167632772825101</v>
      </c>
      <c r="C105" s="16">
        <v>-0.15114971236250199</v>
      </c>
      <c r="D105" s="16">
        <v>-7.9817647989361695E-2</v>
      </c>
      <c r="E105" s="16">
        <v>-7.8098519868543603E-2</v>
      </c>
      <c r="F105" s="16">
        <v>-0.25322916647530802</v>
      </c>
      <c r="G105" s="16">
        <v>-0.10682242814439399</v>
      </c>
      <c r="H105" s="16">
        <v>-0.26739089954119699</v>
      </c>
      <c r="I105" s="16">
        <v>-0.14586186771454401</v>
      </c>
      <c r="J105" s="16">
        <v>4.9226826719078798E-2</v>
      </c>
    </row>
    <row r="106" spans="1:10" s="34" customFormat="1" ht="15.75">
      <c r="A106" s="16" t="s">
        <v>371</v>
      </c>
      <c r="B106" s="16">
        <v>0.66765552933727301</v>
      </c>
      <c r="C106" s="16">
        <v>-0.240885662233769</v>
      </c>
      <c r="D106" s="16">
        <v>6.81123530184225E-2</v>
      </c>
      <c r="E106" s="16">
        <v>-0.242824989604358</v>
      </c>
      <c r="F106" s="16">
        <v>-0.11908167111673799</v>
      </c>
      <c r="G106" s="16">
        <v>-0.16710791501677499</v>
      </c>
      <c r="H106" s="16">
        <v>-0.27717256203378798</v>
      </c>
      <c r="I106" s="16">
        <v>1.4010686707718E-2</v>
      </c>
      <c r="J106" s="16">
        <v>0.181174026850529</v>
      </c>
    </row>
    <row r="107" spans="1:10" s="34" customFormat="1" ht="15.75">
      <c r="A107" s="16" t="s">
        <v>372</v>
      </c>
      <c r="B107" s="16">
        <v>0.25375126195594699</v>
      </c>
      <c r="C107" s="16">
        <v>-0.21925531655854899</v>
      </c>
      <c r="D107" s="16">
        <v>0.16229387665638401</v>
      </c>
      <c r="E107" s="16">
        <v>4.6644680792470999E-2</v>
      </c>
      <c r="F107" s="16">
        <v>-0.150923662529727</v>
      </c>
      <c r="G107" s="16">
        <v>-8.7321232426312997E-2</v>
      </c>
      <c r="H107" s="16">
        <v>-0.23424269396656699</v>
      </c>
      <c r="I107" s="16">
        <v>3.4918847114086798E-2</v>
      </c>
      <c r="J107" s="16">
        <v>7.2708253404717205E-2</v>
      </c>
    </row>
    <row r="108" spans="1:10" s="34" customFormat="1" ht="15.75">
      <c r="A108" s="16" t="s">
        <v>373</v>
      </c>
      <c r="B108" s="16">
        <v>0.37277803858186498</v>
      </c>
      <c r="C108" s="16">
        <v>-0.29154544857506898</v>
      </c>
      <c r="D108" s="16">
        <v>0.166339885297493</v>
      </c>
      <c r="E108" s="16">
        <v>6.7712771862521406E-2</v>
      </c>
      <c r="F108" s="16">
        <v>-0.169221652985868</v>
      </c>
      <c r="G108" s="16">
        <v>-0.244669600007589</v>
      </c>
      <c r="H108" s="16">
        <v>-0.27236234833804401</v>
      </c>
      <c r="I108" s="16">
        <v>-7.7449037427234899E-2</v>
      </c>
      <c r="J108" s="16">
        <v>0.178358823377984</v>
      </c>
    </row>
    <row r="109" spans="1:10" s="34" customFormat="1" ht="15.75">
      <c r="A109" s="16" t="s">
        <v>374</v>
      </c>
      <c r="B109" s="16">
        <v>3.2757606175824197E-2</v>
      </c>
      <c r="C109" s="16">
        <v>0.24645008220626699</v>
      </c>
      <c r="D109" s="16">
        <v>-0.16575261508631101</v>
      </c>
      <c r="E109" s="16">
        <v>-9.4662276622362998E-2</v>
      </c>
      <c r="F109" s="16">
        <v>-0.12252953193327</v>
      </c>
      <c r="G109" s="16">
        <v>-5.39812124834431E-3</v>
      </c>
      <c r="H109" s="16">
        <v>-5.18819279639759E-2</v>
      </c>
      <c r="I109" s="16">
        <v>-0.149488301673213</v>
      </c>
      <c r="J109" s="16">
        <v>-0.133329543864559</v>
      </c>
    </row>
    <row r="110" spans="1:10" s="34" customFormat="1" ht="15.75">
      <c r="A110" s="16" t="s">
        <v>375</v>
      </c>
      <c r="B110" s="16">
        <v>1.47859657660329E-2</v>
      </c>
      <c r="C110" s="16">
        <v>8.0602748220032203E-2</v>
      </c>
      <c r="D110" s="16">
        <v>-1.6012750783450502E-2</v>
      </c>
      <c r="E110" s="16">
        <v>-9.1907915814630994E-2</v>
      </c>
      <c r="F110" s="16">
        <v>3.4758439174797998E-2</v>
      </c>
      <c r="G110" s="16">
        <v>-5.2973107179881398E-3</v>
      </c>
      <c r="H110" s="16">
        <v>5.4859254505392099E-2</v>
      </c>
      <c r="I110" s="16">
        <v>-2.2685443203332898E-3</v>
      </c>
      <c r="J110" s="16">
        <v>-1.6457150317828202E-2</v>
      </c>
    </row>
    <row r="111" spans="1:10" s="34" customFormat="1" ht="15.75">
      <c r="A111" s="16" t="s">
        <v>376</v>
      </c>
      <c r="B111" s="16">
        <v>0.176346094753949</v>
      </c>
      <c r="C111" s="16">
        <v>-9.5458793829111502E-2</v>
      </c>
      <c r="D111" s="16">
        <v>-8.1527227740960703E-2</v>
      </c>
      <c r="E111" s="16">
        <v>-2.57608036917234E-2</v>
      </c>
      <c r="F111" s="16">
        <v>-8.1367404205228297E-2</v>
      </c>
      <c r="G111" s="16">
        <v>-2.1716041012124699E-2</v>
      </c>
      <c r="H111" s="16">
        <v>-8.4134599978717001E-2</v>
      </c>
      <c r="I111" s="16">
        <v>-8.4144912069982897E-2</v>
      </c>
      <c r="J111" s="16">
        <v>5.14355223008836E-2</v>
      </c>
    </row>
    <row r="112" spans="1:10" s="34" customFormat="1" ht="15.75">
      <c r="A112" s="16" t="s">
        <v>158</v>
      </c>
      <c r="B112" s="16">
        <v>-7.2361103193417098E-2</v>
      </c>
      <c r="C112" s="16">
        <v>-0.33668855246271401</v>
      </c>
      <c r="D112" s="16">
        <v>-9.3868829874818205E-2</v>
      </c>
      <c r="E112" s="16">
        <v>8.4492148795774394E-2</v>
      </c>
      <c r="F112" s="16">
        <v>0.349334137509211</v>
      </c>
      <c r="G112" s="16">
        <v>0.24739449875581199</v>
      </c>
      <c r="H112" s="16">
        <v>0.211789302830101</v>
      </c>
      <c r="I112" s="16">
        <v>0.35584146824603602</v>
      </c>
      <c r="J112" s="16">
        <v>-0.13234018984459101</v>
      </c>
    </row>
    <row r="113" spans="1:10" s="34" customFormat="1" ht="15.75">
      <c r="A113" s="16" t="s">
        <v>377</v>
      </c>
      <c r="B113" s="16">
        <v>-3.22849894310352E-3</v>
      </c>
      <c r="C113" s="16">
        <v>3.0835121247119401E-2</v>
      </c>
      <c r="D113" s="16">
        <v>-2.0117956768951499E-2</v>
      </c>
      <c r="E113" s="16">
        <v>-7.9480880771923404E-2</v>
      </c>
      <c r="F113" s="16">
        <v>8.3777468005286806E-2</v>
      </c>
      <c r="G113" s="16">
        <v>9.1695519526117902E-2</v>
      </c>
      <c r="H113" s="16">
        <v>0.11686485641476101</v>
      </c>
      <c r="I113" s="16">
        <v>5.0310539275026898E-2</v>
      </c>
      <c r="J113" s="16">
        <v>-6.9342789727647999E-2</v>
      </c>
    </row>
    <row r="114" spans="1:10" s="34" customFormat="1" ht="15.75">
      <c r="A114" s="16" t="s">
        <v>378</v>
      </c>
      <c r="B114" s="16">
        <v>0.113595067049411</v>
      </c>
      <c r="C114" s="16">
        <v>-0.23452201099249101</v>
      </c>
      <c r="D114" s="16">
        <v>3.0063427798264999E-2</v>
      </c>
      <c r="E114" s="16">
        <v>7.4311998133420099E-2</v>
      </c>
      <c r="F114" s="16">
        <v>0.17808033957623401</v>
      </c>
      <c r="G114" s="16">
        <v>5.2085098151713902E-2</v>
      </c>
      <c r="H114" s="16">
        <v>-7.3785064338140497E-3</v>
      </c>
      <c r="I114" s="16">
        <v>0.26419922645596799</v>
      </c>
      <c r="J114" s="16">
        <v>0.110059888854235</v>
      </c>
    </row>
    <row r="115" spans="1:10" s="34" customFormat="1" ht="15.75">
      <c r="A115" s="16" t="s">
        <v>379</v>
      </c>
      <c r="B115" s="16">
        <v>9.9655930866268297E-2</v>
      </c>
      <c r="C115" s="16">
        <v>-0.12730519322599501</v>
      </c>
      <c r="D115" s="16">
        <v>-1.02797474616861E-2</v>
      </c>
      <c r="E115" s="16">
        <v>6.9884278894563803E-3</v>
      </c>
      <c r="F115" s="16">
        <v>0.12693882677826901</v>
      </c>
      <c r="G115" s="16">
        <v>0.11578664579157499</v>
      </c>
      <c r="H115" s="16">
        <v>7.6330761952242906E-2</v>
      </c>
      <c r="I115" s="16">
        <v>0.12766380503180799</v>
      </c>
      <c r="J115" s="16">
        <v>9.0268093816137596E-2</v>
      </c>
    </row>
    <row r="116" spans="1:10" s="34" customFormat="1" ht="15.75">
      <c r="A116" s="16" t="s">
        <v>159</v>
      </c>
      <c r="B116" s="16">
        <v>5.9165521157032601E-2</v>
      </c>
      <c r="C116" s="16">
        <v>-8.9129347581836105E-2</v>
      </c>
      <c r="D116" s="16">
        <v>-9.1164109496904497E-2</v>
      </c>
      <c r="E116" s="16">
        <v>-3.4788342040183599E-2</v>
      </c>
      <c r="F116" s="16">
        <v>9.0653095217153395E-2</v>
      </c>
      <c r="G116" s="16">
        <v>8.4051465689740604E-2</v>
      </c>
      <c r="H116" s="16">
        <v>7.6179816182573301E-2</v>
      </c>
      <c r="I116" s="16">
        <v>8.9637207112216899E-2</v>
      </c>
      <c r="J116" s="16">
        <v>6.2212660460256197E-2</v>
      </c>
    </row>
    <row r="117" spans="1:10" s="34" customFormat="1" ht="15.75">
      <c r="A117" s="16" t="s">
        <v>380</v>
      </c>
      <c r="B117" s="16">
        <v>-0.23798819846255601</v>
      </c>
      <c r="C117" s="16">
        <v>-1.44639458143031E-2</v>
      </c>
      <c r="D117" s="16">
        <v>2.5419394891876699E-2</v>
      </c>
      <c r="E117" s="16">
        <v>8.9423077294118206E-2</v>
      </c>
      <c r="F117" s="16">
        <v>0.36494806104275901</v>
      </c>
      <c r="G117" s="16">
        <v>0.16790449411366101</v>
      </c>
      <c r="H117" s="16">
        <v>0.21660798806815099</v>
      </c>
      <c r="I117" s="16">
        <v>0.30373058059698999</v>
      </c>
      <c r="J117" s="16">
        <v>-9.0257284089540701E-2</v>
      </c>
    </row>
    <row r="118" spans="1:10" s="34" customFormat="1" ht="15.75">
      <c r="A118" s="16" t="s">
        <v>381</v>
      </c>
      <c r="B118" s="16">
        <v>0.19133553881261101</v>
      </c>
      <c r="C118" s="16">
        <v>0.138294734585868</v>
      </c>
      <c r="D118" s="16">
        <v>3.9057502449196001E-2</v>
      </c>
      <c r="E118" s="16">
        <v>-1.9210822320358801E-2</v>
      </c>
      <c r="F118" s="16">
        <v>-0.10425124683298</v>
      </c>
      <c r="G118" s="16">
        <v>3.2949043358010903E-2</v>
      </c>
      <c r="H118" s="16">
        <v>-0.14032365159520599</v>
      </c>
      <c r="I118" s="16">
        <v>-0.16530323769390401</v>
      </c>
      <c r="J118" s="16">
        <v>-8.7763559843201194E-2</v>
      </c>
    </row>
    <row r="119" spans="1:10" s="34" customFormat="1" ht="15.75">
      <c r="A119" s="16" t="s">
        <v>382</v>
      </c>
      <c r="B119" s="16">
        <v>-6.1704813910553297E-2</v>
      </c>
      <c r="C119" s="16">
        <v>8.8113628521074405E-2</v>
      </c>
      <c r="D119" s="16">
        <v>-5.3581133994002397E-2</v>
      </c>
      <c r="E119" s="16">
        <v>-2.2853655354865099E-3</v>
      </c>
      <c r="F119" s="16">
        <v>7.1862257553093598E-2</v>
      </c>
      <c r="G119" s="16">
        <v>8.6590784894868697E-2</v>
      </c>
      <c r="H119" s="16">
        <v>6.6784305520055903E-2</v>
      </c>
      <c r="I119" s="16">
        <v>5.6626337637462797E-2</v>
      </c>
      <c r="J119" s="16">
        <v>2.3107559599523701E-2</v>
      </c>
    </row>
    <row r="120" spans="1:10" s="34" customFormat="1" ht="15.75">
      <c r="A120" s="16" t="s">
        <v>383</v>
      </c>
      <c r="B120" s="16">
        <v>0.105218419483062</v>
      </c>
      <c r="C120" s="16">
        <v>8.2031092828251898E-2</v>
      </c>
      <c r="D120" s="16">
        <v>-0.11033876670969001</v>
      </c>
      <c r="E120" s="16">
        <v>-0.14894725879096299</v>
      </c>
      <c r="F120" s="16">
        <v>3.7916868003350999E-2</v>
      </c>
      <c r="G120" s="16">
        <v>8.9446307610900805E-2</v>
      </c>
      <c r="H120" s="16">
        <v>6.1851556195319603E-2</v>
      </c>
      <c r="I120" s="16">
        <v>7.1457448639369897E-2</v>
      </c>
      <c r="J120" s="16">
        <v>-4.1021993367197397E-2</v>
      </c>
    </row>
    <row r="121" spans="1:10" s="34" customFormat="1" ht="15.75">
      <c r="A121" s="16" t="s">
        <v>160</v>
      </c>
      <c r="B121" s="16">
        <v>-6.1704813910553297E-2</v>
      </c>
      <c r="C121" s="16">
        <v>8.8113628521074405E-2</v>
      </c>
      <c r="D121" s="16">
        <v>-5.3581133994002397E-2</v>
      </c>
      <c r="E121" s="16">
        <v>-2.2853655354865099E-3</v>
      </c>
      <c r="F121" s="16">
        <v>7.1862257553093598E-2</v>
      </c>
      <c r="G121" s="16">
        <v>8.6590784894868697E-2</v>
      </c>
      <c r="H121" s="16">
        <v>6.6784305520055903E-2</v>
      </c>
      <c r="I121" s="16">
        <v>5.6626337637462797E-2</v>
      </c>
      <c r="J121" s="16">
        <v>2.3107559599523701E-2</v>
      </c>
    </row>
    <row r="122" spans="1:10" s="34" customFormat="1" ht="15.75">
      <c r="A122" s="16" t="s">
        <v>384</v>
      </c>
      <c r="B122" s="16">
        <v>4.6391691805573503E-2</v>
      </c>
      <c r="C122" s="16">
        <v>0.12550813852221701</v>
      </c>
      <c r="D122" s="16">
        <v>-1.38729889581814E-2</v>
      </c>
      <c r="E122" s="16">
        <v>-0.112920648071443</v>
      </c>
      <c r="F122" s="16">
        <v>7.3027085133716099E-2</v>
      </c>
      <c r="G122" s="16">
        <v>-9.7455333518182696E-2</v>
      </c>
      <c r="H122" s="16">
        <v>9.5698522176173001E-2</v>
      </c>
      <c r="I122" s="16">
        <v>1.6575057643016401E-2</v>
      </c>
      <c r="J122" s="16">
        <v>-5.65206967698548E-2</v>
      </c>
    </row>
    <row r="123" spans="1:10" s="34" customFormat="1" ht="15.75">
      <c r="A123" s="16" t="s">
        <v>385</v>
      </c>
      <c r="B123" s="16">
        <v>-5.6124137722237302E-2</v>
      </c>
      <c r="C123" s="16">
        <v>-0.115463012284757</v>
      </c>
      <c r="D123" s="16">
        <v>-2.9405242338291799E-2</v>
      </c>
      <c r="E123" s="16">
        <v>4.85813610600088E-2</v>
      </c>
      <c r="F123" s="16">
        <v>8.1757650669632101E-2</v>
      </c>
      <c r="G123" s="16">
        <v>0.119054136524847</v>
      </c>
      <c r="H123" s="16">
        <v>2.2403009956524798E-2</v>
      </c>
      <c r="I123" s="16">
        <v>7.4587259934234304E-2</v>
      </c>
      <c r="J123" s="16">
        <v>-0.10399520517684099</v>
      </c>
    </row>
    <row r="124" spans="1:10" s="34" customFormat="1" ht="15.75">
      <c r="A124" s="16" t="s">
        <v>161</v>
      </c>
      <c r="B124" s="16">
        <v>-6.1704813910553297E-2</v>
      </c>
      <c r="C124" s="16">
        <v>8.8113628521074405E-2</v>
      </c>
      <c r="D124" s="16">
        <v>-5.3581133994002397E-2</v>
      </c>
      <c r="E124" s="16">
        <v>-2.2853655354865099E-3</v>
      </c>
      <c r="F124" s="16">
        <v>7.1862257553093598E-2</v>
      </c>
      <c r="G124" s="16">
        <v>8.6590784894868697E-2</v>
      </c>
      <c r="H124" s="16">
        <v>6.6784305520055903E-2</v>
      </c>
      <c r="I124" s="16">
        <v>5.6626337637462797E-2</v>
      </c>
      <c r="J124" s="16">
        <v>2.3107559599523701E-2</v>
      </c>
    </row>
    <row r="125" spans="1:10" s="34" customFormat="1" ht="15.75">
      <c r="A125" s="16" t="s">
        <v>386</v>
      </c>
      <c r="B125" s="16">
        <v>0.36262570631122698</v>
      </c>
      <c r="C125" s="16">
        <v>-0.146644915680783</v>
      </c>
      <c r="D125" s="16">
        <v>-5.1346343406658598E-2</v>
      </c>
      <c r="E125" s="16">
        <v>-5.4013142657969901E-2</v>
      </c>
      <c r="F125" s="16">
        <v>-0.149148097563748</v>
      </c>
      <c r="G125" s="16">
        <v>-0.26514634745889798</v>
      </c>
      <c r="H125" s="16">
        <v>-0.13096266060564901</v>
      </c>
      <c r="I125" s="16">
        <v>-8.5459366641606402E-2</v>
      </c>
      <c r="J125" s="16">
        <v>0.19434546238331901</v>
      </c>
    </row>
    <row r="126" spans="1:10" s="34" customFormat="1" ht="15.75">
      <c r="A126" s="16" t="s">
        <v>162</v>
      </c>
      <c r="B126" s="16">
        <v>-0.21598923703855499</v>
      </c>
      <c r="C126" s="16">
        <v>-0.18383120074355599</v>
      </c>
      <c r="D126" s="16">
        <v>5.3904101310065497E-2</v>
      </c>
      <c r="E126" s="16">
        <v>0.21975669332018299</v>
      </c>
      <c r="F126" s="16">
        <v>5.3507010893126802E-2</v>
      </c>
      <c r="G126" s="16">
        <v>0.14572035271859299</v>
      </c>
      <c r="H126" s="16">
        <v>6.6155620119364794E-2</v>
      </c>
      <c r="I126" s="16">
        <v>5.8631462278496999E-2</v>
      </c>
      <c r="J126" s="16">
        <v>-6.8272724334485904E-2</v>
      </c>
    </row>
    <row r="127" spans="1:10" s="34" customFormat="1" ht="15.75">
      <c r="A127" s="16" t="s">
        <v>387</v>
      </c>
      <c r="B127" s="16">
        <v>-6.1704813910553297E-2</v>
      </c>
      <c r="C127" s="16">
        <v>8.8113628521074405E-2</v>
      </c>
      <c r="D127" s="16">
        <v>-5.3581133994002397E-2</v>
      </c>
      <c r="E127" s="16">
        <v>-2.2853655354865099E-3</v>
      </c>
      <c r="F127" s="16">
        <v>7.1862257553093598E-2</v>
      </c>
      <c r="G127" s="16">
        <v>8.6590784894868697E-2</v>
      </c>
      <c r="H127" s="16">
        <v>6.6784305520055903E-2</v>
      </c>
      <c r="I127" s="16">
        <v>5.6626337637462797E-2</v>
      </c>
      <c r="J127" s="16">
        <v>2.3107559599523701E-2</v>
      </c>
    </row>
    <row r="128" spans="1:10" s="34" customFormat="1" ht="15.75">
      <c r="A128" s="16" t="s">
        <v>163</v>
      </c>
      <c r="B128" s="16">
        <v>1.7408216780979899E-2</v>
      </c>
      <c r="C128" s="16">
        <v>-0.53171911468059696</v>
      </c>
      <c r="D128" s="16">
        <v>0.120327896038391</v>
      </c>
      <c r="E128" s="16">
        <v>0.15767955358111399</v>
      </c>
      <c r="F128" s="16">
        <v>0.197891255115969</v>
      </c>
      <c r="G128" s="16">
        <v>4.9418673289812601E-2</v>
      </c>
      <c r="H128" s="16">
        <v>7.58456015616755E-3</v>
      </c>
      <c r="I128" s="16">
        <v>0.296226446726437</v>
      </c>
      <c r="J128" s="16">
        <v>0.12264748466735401</v>
      </c>
    </row>
    <row r="129" spans="1:10" s="34" customFormat="1" ht="15.75">
      <c r="A129" s="16" t="s">
        <v>388</v>
      </c>
      <c r="B129" s="16">
        <v>-0.329144026666842</v>
      </c>
      <c r="C129" s="16">
        <v>-0.114101311921221</v>
      </c>
      <c r="D129" s="16">
        <v>0.14654752550872499</v>
      </c>
      <c r="E129" s="16">
        <v>0.428444120352939</v>
      </c>
      <c r="F129" s="16">
        <v>-0.20206299222474</v>
      </c>
      <c r="G129" s="16">
        <v>-1.53829299475678E-2</v>
      </c>
      <c r="H129" s="16">
        <v>-9.6673222161680505E-2</v>
      </c>
      <c r="I129" s="16">
        <v>-0.19551289391467799</v>
      </c>
      <c r="J129" s="16">
        <v>0.17140511178928999</v>
      </c>
    </row>
    <row r="130" spans="1:10" s="34" customFormat="1" ht="15.75">
      <c r="A130" s="16" t="s">
        <v>164</v>
      </c>
      <c r="B130" s="16">
        <v>-0.28419724778698002</v>
      </c>
      <c r="C130" s="16">
        <v>-0.104659226611446</v>
      </c>
      <c r="D130" s="16">
        <v>6.4452401248584396E-2</v>
      </c>
      <c r="E130" s="16">
        <v>0.240382556974544</v>
      </c>
      <c r="F130" s="16">
        <v>-1.33177053894987E-2</v>
      </c>
      <c r="G130" s="16">
        <v>6.0493633188868003E-2</v>
      </c>
      <c r="H130" s="16">
        <v>0.114083674543373</v>
      </c>
      <c r="I130" s="16">
        <v>-3.2768636779487E-2</v>
      </c>
      <c r="J130" s="16">
        <v>-2.0414025883361501E-2</v>
      </c>
    </row>
    <row r="131" spans="1:10" s="34" customFormat="1" ht="15.75">
      <c r="A131" s="16" t="s">
        <v>165</v>
      </c>
      <c r="B131" s="16">
        <v>0.19868306232161201</v>
      </c>
      <c r="C131" s="16">
        <v>-0.45900738946720498</v>
      </c>
      <c r="D131" s="16">
        <v>0.21148991936698</v>
      </c>
      <c r="E131" s="16">
        <v>0.146760170177203</v>
      </c>
      <c r="F131" s="16">
        <v>-9.7270915252173101E-2</v>
      </c>
      <c r="G131" s="16">
        <v>-2.0915285302239399E-2</v>
      </c>
      <c r="H131" s="16">
        <v>-0.16911933800631301</v>
      </c>
      <c r="I131" s="16">
        <v>3.5294337379066697E-2</v>
      </c>
      <c r="J131" s="16">
        <v>0.143519674491176</v>
      </c>
    </row>
    <row r="132" spans="1:10" s="34" customFormat="1" ht="15.75">
      <c r="A132" s="16" t="s">
        <v>166</v>
      </c>
      <c r="B132" s="16">
        <v>-0.14318630148960801</v>
      </c>
      <c r="C132" s="16">
        <v>-5.2545404847096099E-2</v>
      </c>
      <c r="D132" s="16">
        <v>6.0433774171886598E-2</v>
      </c>
      <c r="E132" s="16">
        <v>0.11314837943851901</v>
      </c>
      <c r="F132" s="16">
        <v>5.7414750253371401E-2</v>
      </c>
      <c r="G132" s="16">
        <v>0.13656565872505499</v>
      </c>
      <c r="H132" s="16">
        <v>-1.90083168458067E-2</v>
      </c>
      <c r="I132" s="16">
        <v>2.39977744831017E-2</v>
      </c>
      <c r="J132" s="16">
        <v>-5.3442143208107903E-2</v>
      </c>
    </row>
    <row r="133" spans="1:10" s="34" customFormat="1" ht="15.75">
      <c r="A133" s="16" t="s">
        <v>167</v>
      </c>
      <c r="B133" s="16">
        <v>-7.1215772014442694E-2</v>
      </c>
      <c r="C133" s="16">
        <v>-0.112552163253735</v>
      </c>
      <c r="D133" s="16">
        <v>-7.8900970180271299E-2</v>
      </c>
      <c r="E133" s="16">
        <v>8.6664097603410095E-2</v>
      </c>
      <c r="F133" s="16">
        <v>0.123350704191883</v>
      </c>
      <c r="G133" s="16">
        <v>0.12549921454718499</v>
      </c>
      <c r="H133" s="16">
        <v>7.4087663951735605E-2</v>
      </c>
      <c r="I133" s="16">
        <v>0.117236092940236</v>
      </c>
      <c r="J133" s="16">
        <v>-0.104267909397586</v>
      </c>
    </row>
    <row r="134" spans="1:10" s="34" customFormat="1" ht="15.75">
      <c r="A134" s="16" t="s">
        <v>389</v>
      </c>
      <c r="B134" s="16">
        <v>-7.0846267823227796E-2</v>
      </c>
      <c r="C134" s="16">
        <v>7.9987876034981101E-2</v>
      </c>
      <c r="D134" s="16">
        <v>2.9964804792854401E-2</v>
      </c>
      <c r="E134" s="16">
        <v>4.7992676245216803E-2</v>
      </c>
      <c r="F134" s="16">
        <v>-1.7521186470542301E-2</v>
      </c>
      <c r="G134" s="16">
        <v>-1.49819833102559E-2</v>
      </c>
      <c r="H134" s="16">
        <v>5.3325871327801304E-3</v>
      </c>
      <c r="I134" s="16">
        <v>-5.3579180455177802E-2</v>
      </c>
      <c r="J134" s="16">
        <v>8.8621300002569001E-2</v>
      </c>
    </row>
    <row r="135" spans="1:10" s="34" customFormat="1" ht="15.75">
      <c r="A135" s="16" t="s">
        <v>390</v>
      </c>
      <c r="B135" s="16">
        <v>-7.0846267823227796E-2</v>
      </c>
      <c r="C135" s="16">
        <v>7.9987876034981101E-2</v>
      </c>
      <c r="D135" s="16">
        <v>2.9964804792854401E-2</v>
      </c>
      <c r="E135" s="16">
        <v>4.7992676245216803E-2</v>
      </c>
      <c r="F135" s="16">
        <v>-1.7521186470542301E-2</v>
      </c>
      <c r="G135" s="16">
        <v>-1.49819833102559E-2</v>
      </c>
      <c r="H135" s="16">
        <v>5.3325871327801304E-3</v>
      </c>
      <c r="I135" s="16">
        <v>-5.3579180455177802E-2</v>
      </c>
      <c r="J135" s="16">
        <v>8.8621300002569001E-2</v>
      </c>
    </row>
    <row r="136" spans="1:10" s="34" customFormat="1" ht="15.75">
      <c r="A136" s="16" t="s">
        <v>168</v>
      </c>
      <c r="B136" s="16">
        <v>5.9165521157032601E-2</v>
      </c>
      <c r="C136" s="16">
        <v>-8.9129347581836105E-2</v>
      </c>
      <c r="D136" s="16">
        <v>-9.1164109496904497E-2</v>
      </c>
      <c r="E136" s="16">
        <v>-3.4788342040183599E-2</v>
      </c>
      <c r="F136" s="16">
        <v>9.0653095217153395E-2</v>
      </c>
      <c r="G136" s="16">
        <v>8.4051465689740604E-2</v>
      </c>
      <c r="H136" s="16">
        <v>7.6179816182573301E-2</v>
      </c>
      <c r="I136" s="16">
        <v>8.9637207112216899E-2</v>
      </c>
      <c r="J136" s="16">
        <v>6.2212660460256197E-2</v>
      </c>
    </row>
    <row r="137" spans="1:10" s="34" customFormat="1" ht="15.75">
      <c r="A137" s="16" t="s">
        <v>169</v>
      </c>
      <c r="B137" s="16">
        <v>0.120543011341222</v>
      </c>
      <c r="C137" s="16">
        <v>-4.9070970532918201E-2</v>
      </c>
      <c r="D137" s="16">
        <v>-6.3025391070060501E-3</v>
      </c>
      <c r="E137" s="16">
        <v>-1.41716167454672E-2</v>
      </c>
      <c r="F137" s="16">
        <v>-5.0990814761923201E-2</v>
      </c>
      <c r="G137" s="16">
        <v>-6.1867708556779401E-2</v>
      </c>
      <c r="H137" s="16">
        <v>4.8461224349194899E-2</v>
      </c>
      <c r="I137" s="16">
        <v>-1.34052542710938E-2</v>
      </c>
      <c r="J137" s="16">
        <v>5.3898777838550398E-2</v>
      </c>
    </row>
    <row r="138" spans="1:10" s="34" customFormat="1" ht="15.75">
      <c r="A138" s="16" t="s">
        <v>170</v>
      </c>
      <c r="B138" s="16">
        <v>-6.1704813910553297E-2</v>
      </c>
      <c r="C138" s="16">
        <v>8.8113628521074405E-2</v>
      </c>
      <c r="D138" s="16">
        <v>-5.3581133994002397E-2</v>
      </c>
      <c r="E138" s="16">
        <v>-2.2853655354865099E-3</v>
      </c>
      <c r="F138" s="16">
        <v>7.1862257553093598E-2</v>
      </c>
      <c r="G138" s="16">
        <v>8.6590784894868697E-2</v>
      </c>
      <c r="H138" s="16">
        <v>6.6784305520055903E-2</v>
      </c>
      <c r="I138" s="16">
        <v>5.6626337637462797E-2</v>
      </c>
      <c r="J138" s="16">
        <v>2.3107559599523701E-2</v>
      </c>
    </row>
    <row r="139" spans="1:10" s="34" customFormat="1" ht="15.75">
      <c r="A139" s="16" t="s">
        <v>391</v>
      </c>
      <c r="B139" s="16">
        <v>0.480622763493462</v>
      </c>
      <c r="C139" s="16">
        <v>-5.9321828674709198E-2</v>
      </c>
      <c r="D139" s="16">
        <v>2.0272045766161401E-2</v>
      </c>
      <c r="E139" s="16">
        <v>-0.149327365517781</v>
      </c>
      <c r="F139" s="16">
        <v>-0.198943534384977</v>
      </c>
      <c r="G139" s="16">
        <v>-0.206497660760324</v>
      </c>
      <c r="H139" s="16">
        <v>-7.6435586771395295E-2</v>
      </c>
      <c r="I139" s="16">
        <v>-6.17786077448126E-2</v>
      </c>
      <c r="J139" s="16">
        <v>0.265367325044288</v>
      </c>
    </row>
    <row r="140" spans="1:10" s="34" customFormat="1" ht="15.75">
      <c r="A140" s="16" t="s">
        <v>392</v>
      </c>
      <c r="B140" s="16">
        <v>0.66501037096326099</v>
      </c>
      <c r="C140" s="16">
        <v>-0.15643560578070501</v>
      </c>
      <c r="D140" s="16">
        <v>3.0883646708813099E-2</v>
      </c>
      <c r="E140" s="16">
        <v>-0.29050204807480401</v>
      </c>
      <c r="F140" s="16">
        <v>-0.16938249026876001</v>
      </c>
      <c r="G140" s="16">
        <v>-0.20967340292300099</v>
      </c>
      <c r="H140" s="16">
        <v>-0.209949525680899</v>
      </c>
      <c r="I140" s="16">
        <v>-2.7030486820781501E-2</v>
      </c>
      <c r="J140" s="16">
        <v>0.27303873182732302</v>
      </c>
    </row>
    <row r="141" spans="1:10" s="34" customFormat="1" ht="15.75">
      <c r="A141" s="16" t="s">
        <v>393</v>
      </c>
      <c r="B141" s="16">
        <v>-6.1704813910553297E-2</v>
      </c>
      <c r="C141" s="16">
        <v>8.8113628521074405E-2</v>
      </c>
      <c r="D141" s="16">
        <v>-5.3581133994002397E-2</v>
      </c>
      <c r="E141" s="16">
        <v>-2.2853655354865099E-3</v>
      </c>
      <c r="F141" s="16">
        <v>7.1862257553093598E-2</v>
      </c>
      <c r="G141" s="16">
        <v>8.6590784894868697E-2</v>
      </c>
      <c r="H141" s="16">
        <v>6.6784305520055903E-2</v>
      </c>
      <c r="I141" s="16">
        <v>5.6626337637462797E-2</v>
      </c>
      <c r="J141" s="16">
        <v>2.3107559599523701E-2</v>
      </c>
    </row>
    <row r="142" spans="1:10" s="34" customFormat="1" ht="15.75">
      <c r="A142" s="16" t="s">
        <v>394</v>
      </c>
      <c r="B142" s="16">
        <v>0.59828816571247001</v>
      </c>
      <c r="C142" s="16">
        <v>-0.20235835013096601</v>
      </c>
      <c r="D142" s="16">
        <v>6.6524520665800099E-2</v>
      </c>
      <c r="E142" s="16">
        <v>-0.180257712251958</v>
      </c>
      <c r="F142" s="16">
        <v>-0.18857983783454499</v>
      </c>
      <c r="G142" s="16">
        <v>-0.22915316736277799</v>
      </c>
      <c r="H142" s="16">
        <v>-0.244760912983259</v>
      </c>
      <c r="I142" s="16">
        <v>-3.86153592622085E-2</v>
      </c>
      <c r="J142" s="16">
        <v>0.30446419742015102</v>
      </c>
    </row>
    <row r="143" spans="1:10" s="34" customFormat="1" ht="15.75">
      <c r="A143" s="16" t="s">
        <v>395</v>
      </c>
      <c r="B143" s="16">
        <v>-0.43534347504921</v>
      </c>
      <c r="C143" s="16">
        <v>4.5826082852559197E-3</v>
      </c>
      <c r="D143" s="16">
        <v>0.438656830718265</v>
      </c>
      <c r="E143" s="16">
        <v>0.74909403108037897</v>
      </c>
      <c r="F143" s="16">
        <v>-0.40507032845977697</v>
      </c>
      <c r="G143" s="16">
        <v>-0.22205249456178699</v>
      </c>
      <c r="H143" s="16">
        <v>-0.30381417139043598</v>
      </c>
      <c r="I143" s="16">
        <v>-0.440007299458054</v>
      </c>
      <c r="J143" s="16">
        <v>0.24759856930434901</v>
      </c>
    </row>
    <row r="144" spans="1:10" s="34" customFormat="1" ht="15.75">
      <c r="A144" s="16" t="s">
        <v>396</v>
      </c>
      <c r="B144" s="16">
        <v>-0.29309647255367899</v>
      </c>
      <c r="C144" s="16">
        <v>-8.7992580611162205E-4</v>
      </c>
      <c r="D144" s="16">
        <v>0.11265159297845399</v>
      </c>
      <c r="E144" s="16">
        <v>0.31241490905335501</v>
      </c>
      <c r="F144" s="16">
        <v>-0.14575555216623701</v>
      </c>
      <c r="G144" s="16">
        <v>-0.119235077680672</v>
      </c>
      <c r="H144" s="16">
        <v>2.3575391567212299E-2</v>
      </c>
      <c r="I144" s="16">
        <v>-0.181251408812899</v>
      </c>
      <c r="J144" s="16">
        <v>0.151398879019806</v>
      </c>
    </row>
    <row r="145" spans="1:10" s="34" customFormat="1" ht="15.75">
      <c r="A145" s="16" t="s">
        <v>397</v>
      </c>
      <c r="B145" s="16">
        <v>-0.25593894938877199</v>
      </c>
      <c r="C145" s="16">
        <v>-4.4242063147557999E-2</v>
      </c>
      <c r="D145" s="16">
        <v>0.142639154617309</v>
      </c>
      <c r="E145" s="16">
        <v>0.23306578336578099</v>
      </c>
      <c r="F145" s="16">
        <v>-7.6055290904984904E-2</v>
      </c>
      <c r="G145" s="16">
        <v>-3.9671149171397899E-2</v>
      </c>
      <c r="H145" s="16">
        <v>0.11667779992690799</v>
      </c>
      <c r="I145" s="16">
        <v>-9.84515218256998E-2</v>
      </c>
      <c r="J145" s="16">
        <v>8.9557744234869396E-2</v>
      </c>
    </row>
    <row r="146" spans="1:10" s="34" customFormat="1" ht="15.75">
      <c r="A146" s="16" t="s">
        <v>398</v>
      </c>
      <c r="B146" s="16">
        <v>0.79842677755675295</v>
      </c>
      <c r="C146" s="16">
        <v>-9.3265862043632103E-2</v>
      </c>
      <c r="D146" s="16">
        <v>-6.61417071952419E-2</v>
      </c>
      <c r="E146" s="16">
        <v>-0.47482238600689097</v>
      </c>
      <c r="F146" s="16">
        <v>-0.20784010053458701</v>
      </c>
      <c r="G146" s="16">
        <v>-0.209121089712591</v>
      </c>
      <c r="H146" s="16">
        <v>-0.20910327713632401</v>
      </c>
      <c r="I146" s="16">
        <v>-6.0973069293323197E-2</v>
      </c>
      <c r="J146" s="16">
        <v>0.226390948182185</v>
      </c>
    </row>
    <row r="147" spans="1:10" s="34" customFormat="1" ht="15.75">
      <c r="A147" s="16" t="s">
        <v>399</v>
      </c>
      <c r="B147" s="16">
        <v>-6.1704813910553297E-2</v>
      </c>
      <c r="C147" s="16">
        <v>8.8113628521074405E-2</v>
      </c>
      <c r="D147" s="16">
        <v>-5.3581133994002397E-2</v>
      </c>
      <c r="E147" s="16">
        <v>-2.2853655354865099E-3</v>
      </c>
      <c r="F147" s="16">
        <v>7.1862257553093598E-2</v>
      </c>
      <c r="G147" s="16">
        <v>8.6590784894868697E-2</v>
      </c>
      <c r="H147" s="16">
        <v>6.6784305520055903E-2</v>
      </c>
      <c r="I147" s="16">
        <v>5.6626337637462797E-2</v>
      </c>
      <c r="J147" s="16">
        <v>2.3107559599523701E-2</v>
      </c>
    </row>
    <row r="148" spans="1:10" s="34" customFormat="1" ht="15.75">
      <c r="A148" s="16" t="s">
        <v>400</v>
      </c>
      <c r="B148" s="16">
        <v>0.18563384282710399</v>
      </c>
      <c r="C148" s="16">
        <v>0.29933109348925302</v>
      </c>
      <c r="D148" s="16">
        <v>-0.27348869064964798</v>
      </c>
      <c r="E148" s="16">
        <v>-0.51403693453020405</v>
      </c>
      <c r="F148" s="16">
        <v>0.173800274138081</v>
      </c>
      <c r="G148" s="16">
        <v>1.5517882409738899E-2</v>
      </c>
      <c r="H148" s="16">
        <v>0.15673541158052501</v>
      </c>
      <c r="I148" s="16">
        <v>0.12456946640666799</v>
      </c>
      <c r="J148" s="16">
        <v>-0.19135135805996101</v>
      </c>
    </row>
    <row r="149" spans="1:10" s="34" customFormat="1" ht="15.75">
      <c r="A149" s="16" t="s">
        <v>401</v>
      </c>
      <c r="B149" s="16">
        <v>-6.1704813910553297E-2</v>
      </c>
      <c r="C149" s="16">
        <v>8.8113628521074405E-2</v>
      </c>
      <c r="D149" s="16">
        <v>-5.3581133994002397E-2</v>
      </c>
      <c r="E149" s="16">
        <v>-2.2853655354865099E-3</v>
      </c>
      <c r="F149" s="16">
        <v>7.1862257553093598E-2</v>
      </c>
      <c r="G149" s="16">
        <v>8.6590784894868697E-2</v>
      </c>
      <c r="H149" s="16">
        <v>6.6784305520055903E-2</v>
      </c>
      <c r="I149" s="16">
        <v>5.6626337637462797E-2</v>
      </c>
      <c r="J149" s="16">
        <v>2.3107559599523701E-2</v>
      </c>
    </row>
    <row r="150" spans="1:10" s="34" customFormat="1" ht="15.75">
      <c r="A150" s="16" t="s">
        <v>402</v>
      </c>
      <c r="B150" s="16">
        <v>-6.1704813910553297E-2</v>
      </c>
      <c r="C150" s="16">
        <v>8.8113628521074405E-2</v>
      </c>
      <c r="D150" s="16">
        <v>-5.3581133994002397E-2</v>
      </c>
      <c r="E150" s="16">
        <v>-2.2853655354865099E-3</v>
      </c>
      <c r="F150" s="16">
        <v>7.1862257553093598E-2</v>
      </c>
      <c r="G150" s="16">
        <v>8.6590784894868697E-2</v>
      </c>
      <c r="H150" s="16">
        <v>6.6784305520055903E-2</v>
      </c>
      <c r="I150" s="16">
        <v>5.6626337637462797E-2</v>
      </c>
      <c r="J150" s="16">
        <v>2.3107559599523701E-2</v>
      </c>
    </row>
    <row r="151" spans="1:10" s="34" customFormat="1" ht="15.75">
      <c r="A151" s="16" t="s">
        <v>403</v>
      </c>
      <c r="B151" s="16">
        <v>-0.53587989138112302</v>
      </c>
      <c r="C151" s="16">
        <v>0.49209372393405498</v>
      </c>
      <c r="D151" s="16">
        <v>0.155287453292973</v>
      </c>
      <c r="E151" s="16">
        <v>0.28098233160111002</v>
      </c>
      <c r="F151" s="16">
        <v>-2.39197825579694E-2</v>
      </c>
      <c r="G151" s="16">
        <v>-0.15792804187219001</v>
      </c>
      <c r="H151" s="16">
        <v>4.5106869542501801E-2</v>
      </c>
      <c r="I151" s="16">
        <v>-0.26977372784770898</v>
      </c>
      <c r="J151" s="16">
        <v>-6.82569571412764E-2</v>
      </c>
    </row>
    <row r="152" spans="1:10" s="34" customFormat="1" ht="15.75">
      <c r="A152" s="16" t="s">
        <v>171</v>
      </c>
      <c r="B152" s="16">
        <v>5.9165521157032601E-2</v>
      </c>
      <c r="C152" s="16">
        <v>-8.9129347581836105E-2</v>
      </c>
      <c r="D152" s="16">
        <v>-9.1164109496904497E-2</v>
      </c>
      <c r="E152" s="16">
        <v>-3.4788342040183599E-2</v>
      </c>
      <c r="F152" s="16">
        <v>9.0653095217153395E-2</v>
      </c>
      <c r="G152" s="16">
        <v>8.4051465689740604E-2</v>
      </c>
      <c r="H152" s="16">
        <v>7.6179816182573301E-2</v>
      </c>
      <c r="I152" s="16">
        <v>8.9637207112216899E-2</v>
      </c>
      <c r="J152" s="16">
        <v>6.2212660460256197E-2</v>
      </c>
    </row>
    <row r="153" spans="1:10" s="34" customFormat="1" ht="15.75">
      <c r="A153" s="16" t="s">
        <v>404</v>
      </c>
      <c r="B153" s="16">
        <v>5.7988718584265103E-2</v>
      </c>
      <c r="C153" s="16">
        <v>0.11901738369237801</v>
      </c>
      <c r="D153" s="16">
        <v>-6.0216897737329002E-2</v>
      </c>
      <c r="E153" s="16">
        <v>-0.11455525167415</v>
      </c>
      <c r="F153" s="16">
        <v>6.2011452379488102E-2</v>
      </c>
      <c r="G153" s="16">
        <v>1.71526394269556E-2</v>
      </c>
      <c r="H153" s="16">
        <v>-1.3946834095766501E-2</v>
      </c>
      <c r="I153" s="16">
        <v>4.3378469923963402E-2</v>
      </c>
      <c r="J153" s="16">
        <v>-3.7395983776384797E-2</v>
      </c>
    </row>
    <row r="154" spans="1:10" s="34" customFormat="1" ht="15.75">
      <c r="A154" s="16" t="s">
        <v>405</v>
      </c>
      <c r="B154" s="16">
        <v>7.1354126373932E-2</v>
      </c>
      <c r="C154" s="16">
        <v>-8.4558611808408596E-2</v>
      </c>
      <c r="D154" s="16">
        <v>-5.1295682780987999E-2</v>
      </c>
      <c r="E154" s="16">
        <v>-3.1233328984982399E-2</v>
      </c>
      <c r="F154" s="16">
        <v>6.1705048004953099E-2</v>
      </c>
      <c r="G154" s="16">
        <v>-8.3035738007689305E-2</v>
      </c>
      <c r="H154" s="16">
        <v>5.8404525739972901E-3</v>
      </c>
      <c r="I154" s="16">
        <v>6.9830685427364397E-2</v>
      </c>
      <c r="J154" s="16">
        <v>6.6783386534887204E-2</v>
      </c>
    </row>
    <row r="155" spans="1:10" s="34" customFormat="1" ht="15.75">
      <c r="A155" s="16" t="s">
        <v>406</v>
      </c>
      <c r="B155" s="16">
        <v>-6.1704813910553297E-2</v>
      </c>
      <c r="C155" s="16">
        <v>8.8113628521074405E-2</v>
      </c>
      <c r="D155" s="16">
        <v>-5.3581133994002397E-2</v>
      </c>
      <c r="E155" s="16">
        <v>-2.2853655354865099E-3</v>
      </c>
      <c r="F155" s="16">
        <v>7.1862257553093598E-2</v>
      </c>
      <c r="G155" s="16">
        <v>8.6590784894868697E-2</v>
      </c>
      <c r="H155" s="16">
        <v>6.6784305520055903E-2</v>
      </c>
      <c r="I155" s="16">
        <v>5.6626337637462797E-2</v>
      </c>
      <c r="J155" s="16">
        <v>2.3107559599523701E-2</v>
      </c>
    </row>
    <row r="156" spans="1:10" s="34" customFormat="1" ht="15.75">
      <c r="A156" s="16" t="s">
        <v>407</v>
      </c>
      <c r="B156" s="16">
        <v>0.131689547368917</v>
      </c>
      <c r="C156" s="16">
        <v>-0.11584874803049799</v>
      </c>
      <c r="D156" s="16">
        <v>8.7515545824928001E-2</v>
      </c>
      <c r="E156" s="16">
        <v>2.9705530342770899E-2</v>
      </c>
      <c r="F156" s="16">
        <v>-1.70087381320949E-2</v>
      </c>
      <c r="G156" s="16">
        <v>-3.8220154890943901E-2</v>
      </c>
      <c r="H156" s="16">
        <v>-5.0588262626695801E-2</v>
      </c>
      <c r="I156" s="16">
        <v>3.4458691475309403E-2</v>
      </c>
      <c r="J156" s="16">
        <v>6.4762993117398901E-2</v>
      </c>
    </row>
    <row r="157" spans="1:10" s="34" customFormat="1" ht="15.75">
      <c r="A157" s="16" t="s">
        <v>408</v>
      </c>
      <c r="B157" s="16">
        <v>4.1898330433091699E-2</v>
      </c>
      <c r="C157" s="16">
        <v>-2.81862039361362E-2</v>
      </c>
      <c r="D157" s="16">
        <v>9.04022924258997E-2</v>
      </c>
      <c r="E157" s="16">
        <v>5.0531971284646302E-2</v>
      </c>
      <c r="F157" s="16">
        <v>-6.4244350391988295E-2</v>
      </c>
      <c r="G157" s="16">
        <v>-6.8815550458971905E-2</v>
      </c>
      <c r="H157" s="16">
        <v>-5.1040476842324101E-2</v>
      </c>
      <c r="I157" s="16">
        <v>-5.0024163742512E-2</v>
      </c>
      <c r="J157" s="16">
        <v>5.6118359027414702E-2</v>
      </c>
    </row>
    <row r="158" spans="1:10" s="34" customFormat="1" ht="15.75">
      <c r="A158" s="16" t="s">
        <v>409</v>
      </c>
      <c r="B158" s="16">
        <v>-6.0689096809144999E-2</v>
      </c>
      <c r="C158" s="16">
        <v>-9.90326084242623E-3</v>
      </c>
      <c r="D158" s="16">
        <v>-4.3169634023603798E-2</v>
      </c>
      <c r="E158" s="16">
        <v>6.6021671025166002E-3</v>
      </c>
      <c r="F158" s="16">
        <v>8.2527327578640994E-2</v>
      </c>
      <c r="G158" s="16">
        <v>6.7799822776920607E-2</v>
      </c>
      <c r="H158" s="16">
        <v>8.1512403315353393E-2</v>
      </c>
      <c r="I158" s="16">
        <v>6.5259949653936902E-2</v>
      </c>
      <c r="J158" s="16">
        <v>-8.3034857022464395E-2</v>
      </c>
    </row>
    <row r="159" spans="1:10" s="34" customFormat="1" ht="15.75">
      <c r="A159" s="16" t="s">
        <v>410</v>
      </c>
      <c r="B159" s="16">
        <v>7.3232007858383394E-2</v>
      </c>
      <c r="C159" s="16">
        <v>-0.11335528689739501</v>
      </c>
      <c r="D159" s="16">
        <v>-0.10175802772022401</v>
      </c>
      <c r="E159" s="16">
        <v>-7.0648725972568299E-2</v>
      </c>
      <c r="F159" s="16">
        <v>0.16355328894448201</v>
      </c>
      <c r="G159" s="16">
        <v>8.47132979364799E-2</v>
      </c>
      <c r="H159" s="16">
        <v>6.2916608801796198E-2</v>
      </c>
      <c r="I159" s="16">
        <v>0.178176320967188</v>
      </c>
      <c r="J159" s="16">
        <v>3.4068179217144397E-2</v>
      </c>
    </row>
    <row r="160" spans="1:10" s="34" customFormat="1" ht="15.75">
      <c r="A160" s="16" t="s">
        <v>172</v>
      </c>
      <c r="B160" s="16">
        <v>-4.8354310278657803E-2</v>
      </c>
      <c r="C160" s="16">
        <v>-0.172307096974605</v>
      </c>
      <c r="D160" s="16">
        <v>6.4663830396159597E-2</v>
      </c>
      <c r="E160" s="16">
        <v>0.110611314335695</v>
      </c>
      <c r="F160" s="16">
        <v>4.44743724650409E-3</v>
      </c>
      <c r="G160" s="16">
        <v>0.105865065332412</v>
      </c>
      <c r="H160" s="16">
        <v>4.54602984611178E-2</v>
      </c>
      <c r="I160" s="16">
        <v>6.6453316220910705E-2</v>
      </c>
      <c r="J160" s="16">
        <v>-6.1690770583574299E-2</v>
      </c>
    </row>
    <row r="161" spans="1:10" s="34" customFormat="1" ht="15.75">
      <c r="A161" s="16" t="s">
        <v>411</v>
      </c>
      <c r="B161" s="16">
        <v>-6.1704813910553297E-2</v>
      </c>
      <c r="C161" s="16">
        <v>8.8113628521074405E-2</v>
      </c>
      <c r="D161" s="16">
        <v>-5.3581133994002397E-2</v>
      </c>
      <c r="E161" s="16">
        <v>-2.2853655354865099E-3</v>
      </c>
      <c r="F161" s="16">
        <v>7.1862257553093598E-2</v>
      </c>
      <c r="G161" s="16">
        <v>8.6590784894868697E-2</v>
      </c>
      <c r="H161" s="16">
        <v>6.6784305520055903E-2</v>
      </c>
      <c r="I161" s="16">
        <v>5.6626337637462797E-2</v>
      </c>
      <c r="J161" s="16">
        <v>2.3107559599523701E-2</v>
      </c>
    </row>
    <row r="162" spans="1:10" s="34" customFormat="1" ht="15.75">
      <c r="A162" s="16" t="s">
        <v>412</v>
      </c>
      <c r="B162" s="16">
        <v>0.70909839982325595</v>
      </c>
      <c r="C162" s="16">
        <v>-0.39008694335152999</v>
      </c>
      <c r="D162" s="16">
        <v>1.28617679272626E-2</v>
      </c>
      <c r="E162" s="16">
        <v>-0.167319876162936</v>
      </c>
      <c r="F162" s="16">
        <v>-0.21350705787584001</v>
      </c>
      <c r="G162" s="16">
        <v>-0.213070995272958</v>
      </c>
      <c r="H162" s="16">
        <v>-0.24340894943441399</v>
      </c>
      <c r="I162" s="16">
        <v>4.4469854337677299E-2</v>
      </c>
      <c r="J162" s="16">
        <v>0.314457843075373</v>
      </c>
    </row>
    <row r="163" spans="1:10" s="34" customFormat="1" ht="15.75">
      <c r="A163" s="16" t="s">
        <v>173</v>
      </c>
      <c r="B163" s="16">
        <v>2.71704324626716E-2</v>
      </c>
      <c r="C163" s="16">
        <v>-9.3954013120453993E-3</v>
      </c>
      <c r="D163" s="16">
        <v>-2.4124207248484499E-2</v>
      </c>
      <c r="E163" s="16">
        <v>-2.2345796346979301E-2</v>
      </c>
      <c r="F163" s="16">
        <v>-5.7642164185697002E-2</v>
      </c>
      <c r="G163" s="16">
        <v>1.39662556282046E-2</v>
      </c>
      <c r="H163" s="16">
        <v>-5.9166323901798601E-2</v>
      </c>
      <c r="I163" s="16">
        <v>-5.2563461394416103E-2</v>
      </c>
      <c r="J163" s="16">
        <v>-1.65053997139455E-2</v>
      </c>
    </row>
    <row r="164" spans="1:10" s="34" customFormat="1" ht="15.75">
      <c r="A164" s="16" t="s">
        <v>174</v>
      </c>
      <c r="B164" s="16">
        <v>0.21940678851838499</v>
      </c>
      <c r="C164" s="16">
        <v>-0.17472368371588601</v>
      </c>
      <c r="D164" s="16">
        <v>0.13443237686681</v>
      </c>
      <c r="E164" s="16">
        <v>0.112222196647348</v>
      </c>
      <c r="F164" s="16">
        <v>-0.15677487742322599</v>
      </c>
      <c r="G164" s="16">
        <v>-0.13996366019999601</v>
      </c>
      <c r="H164" s="16">
        <v>-0.10269315266226001</v>
      </c>
      <c r="I164" s="16">
        <v>-7.4677436894936902E-2</v>
      </c>
      <c r="J164" s="16">
        <v>0.33700988020294598</v>
      </c>
    </row>
    <row r="165" spans="1:10" s="34" customFormat="1" ht="15.75">
      <c r="A165" s="16" t="s">
        <v>175</v>
      </c>
      <c r="B165" s="16">
        <v>-0.12833201750547499</v>
      </c>
      <c r="C165" s="16">
        <v>1.9464434835354798E-2</v>
      </c>
      <c r="D165" s="16">
        <v>0.18016255330738201</v>
      </c>
      <c r="E165" s="16">
        <v>0.276257140107254</v>
      </c>
      <c r="F165" s="16">
        <v>-0.184901173774108</v>
      </c>
      <c r="G165" s="16">
        <v>3.3943822721309302E-2</v>
      </c>
      <c r="H165" s="16">
        <v>-0.151139514124562</v>
      </c>
      <c r="I165" s="16">
        <v>-0.15170853462124001</v>
      </c>
      <c r="J165" s="16">
        <v>3.00539929872209E-2</v>
      </c>
    </row>
    <row r="166" spans="1:10" s="34" customFormat="1" ht="15.75">
      <c r="A166" s="16" t="s">
        <v>413</v>
      </c>
      <c r="B166" s="16">
        <v>5.3579077099286998E-2</v>
      </c>
      <c r="C166" s="16">
        <v>-3.4280518300706199E-2</v>
      </c>
      <c r="D166" s="16">
        <v>1.54902804437637E-2</v>
      </c>
      <c r="E166" s="16">
        <v>-2.05682898193786E-2</v>
      </c>
      <c r="F166" s="16">
        <v>-2.0060488857577399E-2</v>
      </c>
      <c r="G166" s="16">
        <v>-4.4945949930767601E-2</v>
      </c>
      <c r="H166" s="16">
        <v>-8.0496672432919095E-2</v>
      </c>
      <c r="I166" s="16">
        <v>1.0411120372807101E-2</v>
      </c>
      <c r="J166" s="16">
        <v>6.7291244987623997E-2</v>
      </c>
    </row>
    <row r="167" spans="1:10" s="34" customFormat="1" ht="15.75">
      <c r="A167" s="16" t="s">
        <v>414</v>
      </c>
      <c r="B167" s="16">
        <v>-0.35627264924991903</v>
      </c>
      <c r="C167" s="16">
        <v>0.463652003979518</v>
      </c>
      <c r="D167" s="16">
        <v>-0.20173452523629301</v>
      </c>
      <c r="E167" s="16">
        <v>-0.21431280781844</v>
      </c>
      <c r="F167" s="16">
        <v>0.28422995528487499</v>
      </c>
      <c r="G167" s="16">
        <v>7.2803175189603095E-2</v>
      </c>
      <c r="H167" s="16">
        <v>0.40022878816565399</v>
      </c>
      <c r="I167" s="16">
        <v>0.134305809837064</v>
      </c>
      <c r="J167" s="16">
        <v>-0.1730886072716</v>
      </c>
    </row>
    <row r="168" spans="1:10" s="34" customFormat="1" ht="15.75">
      <c r="A168" s="16" t="s">
        <v>415</v>
      </c>
      <c r="B168" s="16">
        <v>-0.121615011654876</v>
      </c>
      <c r="C168" s="16">
        <v>-0.41031099035140201</v>
      </c>
      <c r="D168" s="16">
        <v>0.41438246922796301</v>
      </c>
      <c r="E168" s="16">
        <v>0.62900173477780397</v>
      </c>
      <c r="F168" s="16">
        <v>-8.6059983781217694E-2</v>
      </c>
      <c r="G168" s="16">
        <v>2.97162349008738E-2</v>
      </c>
      <c r="H168" s="16">
        <v>-0.287128081338201</v>
      </c>
      <c r="I168" s="16">
        <v>1.3784613042097601E-2</v>
      </c>
      <c r="J168" s="16">
        <v>0.28787169333894302</v>
      </c>
    </row>
    <row r="169" spans="1:10" s="34" customFormat="1" ht="15.75">
      <c r="A169" s="16" t="s">
        <v>416</v>
      </c>
      <c r="B169" s="16">
        <v>-0.307166217213868</v>
      </c>
      <c r="C169" s="16">
        <v>0.51916663510703198</v>
      </c>
      <c r="D169" s="16">
        <v>-0.29297274406527202</v>
      </c>
      <c r="E169" s="16">
        <v>-0.39190080105571701</v>
      </c>
      <c r="F169" s="16">
        <v>0.39116838717687702</v>
      </c>
      <c r="G169" s="16">
        <v>0.109233511354494</v>
      </c>
      <c r="H169" s="16">
        <v>0.44419792564156202</v>
      </c>
      <c r="I169" s="16">
        <v>0.168312012923961</v>
      </c>
      <c r="J169" s="16">
        <v>-0.36794056228330202</v>
      </c>
    </row>
    <row r="170" spans="1:10" s="34" customFormat="1" ht="15.75">
      <c r="A170" s="16" t="s">
        <v>417</v>
      </c>
      <c r="B170" s="16">
        <v>4.2688491268202698E-2</v>
      </c>
      <c r="C170" s="16">
        <v>0.117552239428022</v>
      </c>
      <c r="D170" s="16">
        <v>-0.13424816233234499</v>
      </c>
      <c r="E170" s="16">
        <v>-0.135748646129985</v>
      </c>
      <c r="F170" s="16">
        <v>8.8000192262247298E-2</v>
      </c>
      <c r="G170" s="16">
        <v>0.16543556397419801</v>
      </c>
      <c r="H170" s="16">
        <v>0.16177194238008699</v>
      </c>
      <c r="I170" s="16">
        <v>9.7842029399378902E-2</v>
      </c>
      <c r="J170" s="16">
        <v>3.2179273788638101E-2</v>
      </c>
    </row>
    <row r="171" spans="1:10" s="34" customFormat="1" ht="15.75">
      <c r="A171" s="16" t="s">
        <v>418</v>
      </c>
      <c r="B171" s="16">
        <v>-0.16511310245397801</v>
      </c>
      <c r="C171" s="16">
        <v>0.477677018731544</v>
      </c>
      <c r="D171" s="16">
        <v>0.111993382492448</v>
      </c>
      <c r="E171" s="16">
        <v>4.5899078688962598E-2</v>
      </c>
      <c r="F171" s="16">
        <v>-0.20359605638470901</v>
      </c>
      <c r="G171" s="16">
        <v>-0.160631200010565</v>
      </c>
      <c r="H171" s="16">
        <v>-6.6771770123477694E-2</v>
      </c>
      <c r="I171" s="16">
        <v>-0.38887789698089897</v>
      </c>
      <c r="J171" s="16">
        <v>6.3737905317662796E-2</v>
      </c>
    </row>
    <row r="172" spans="1:10" s="34" customFormat="1" ht="15.75">
      <c r="A172" s="16" t="s">
        <v>176</v>
      </c>
      <c r="B172" s="16">
        <v>0.34524154888353398</v>
      </c>
      <c r="C172" s="16">
        <v>-0.16485544393673701</v>
      </c>
      <c r="D172" s="16">
        <v>-0.11146305174052799</v>
      </c>
      <c r="E172" s="16">
        <v>-0.368800395585618</v>
      </c>
      <c r="F172" s="16">
        <v>3.0394877855932902E-2</v>
      </c>
      <c r="G172" s="16">
        <v>-1.4082413554503E-3</v>
      </c>
      <c r="H172" s="16">
        <v>0.149866942493454</v>
      </c>
      <c r="I172" s="16">
        <v>0.114061734377403</v>
      </c>
      <c r="J172" s="16">
        <v>3.7430752145741299E-2</v>
      </c>
    </row>
    <row r="173" spans="1:10" s="34" customFormat="1" ht="15.75">
      <c r="A173" s="16" t="s">
        <v>419</v>
      </c>
      <c r="B173" s="16">
        <v>0.118501993771609</v>
      </c>
      <c r="C173" s="16">
        <v>-9.6781235147428896E-2</v>
      </c>
      <c r="D173" s="16">
        <v>7.1318401489932806E-2</v>
      </c>
      <c r="E173" s="16">
        <v>-3.82385676970255E-3</v>
      </c>
      <c r="F173" s="16">
        <v>-1.8497011673747999E-2</v>
      </c>
      <c r="G173" s="16">
        <v>2.0617856537672102E-2</v>
      </c>
      <c r="H173" s="16">
        <v>-2.9766125236747001E-2</v>
      </c>
      <c r="I173" s="16">
        <v>6.7755655087576694E-2</v>
      </c>
      <c r="J173" s="16">
        <v>5.4813548369662499E-2</v>
      </c>
    </row>
    <row r="174" spans="1:10" s="34" customFormat="1" ht="15.75">
      <c r="A174" s="16" t="s">
        <v>177</v>
      </c>
      <c r="B174" s="16">
        <v>-6.5259823765482297E-2</v>
      </c>
      <c r="C174" s="16">
        <v>-5.7642056698224503E-2</v>
      </c>
      <c r="D174" s="16">
        <v>7.2626560769121704E-2</v>
      </c>
      <c r="E174" s="16">
        <v>8.9637114891860006E-2</v>
      </c>
      <c r="F174" s="16">
        <v>-2.9201977450903801E-2</v>
      </c>
      <c r="G174" s="16">
        <v>4.8500996817946999E-2</v>
      </c>
      <c r="H174" s="16">
        <v>-4.0375302576763798E-2</v>
      </c>
      <c r="I174" s="16">
        <v>-3.5296237361467801E-2</v>
      </c>
      <c r="J174" s="16">
        <v>7.6178767910517801E-4</v>
      </c>
    </row>
    <row r="175" spans="1:10" s="34" customFormat="1" ht="15.75">
      <c r="A175" s="16" t="s">
        <v>178</v>
      </c>
      <c r="B175" s="16">
        <v>5.9165521157032601E-2</v>
      </c>
      <c r="C175" s="16">
        <v>-8.9129347581836105E-2</v>
      </c>
      <c r="D175" s="16">
        <v>-9.1164109496904497E-2</v>
      </c>
      <c r="E175" s="16">
        <v>-3.4788342040183599E-2</v>
      </c>
      <c r="F175" s="16">
        <v>9.0653095217153395E-2</v>
      </c>
      <c r="G175" s="16">
        <v>8.4051465689740604E-2</v>
      </c>
      <c r="H175" s="16">
        <v>7.6179816182573301E-2</v>
      </c>
      <c r="I175" s="16">
        <v>8.9637207112216899E-2</v>
      </c>
      <c r="J175" s="16">
        <v>6.2212660460256197E-2</v>
      </c>
    </row>
    <row r="176" spans="1:10" s="34" customFormat="1" ht="15.75">
      <c r="A176" s="16" t="s">
        <v>420</v>
      </c>
      <c r="B176" s="16">
        <v>5.9165521157032601E-2</v>
      </c>
      <c r="C176" s="16">
        <v>-8.9129347581836105E-2</v>
      </c>
      <c r="D176" s="16">
        <v>-9.1164109496904497E-2</v>
      </c>
      <c r="E176" s="16">
        <v>-3.4788342040183599E-2</v>
      </c>
      <c r="F176" s="16">
        <v>9.0653095217153395E-2</v>
      </c>
      <c r="G176" s="16">
        <v>8.4051465689740604E-2</v>
      </c>
      <c r="H176" s="16">
        <v>7.6179816182573301E-2</v>
      </c>
      <c r="I176" s="16">
        <v>8.9637207112216899E-2</v>
      </c>
      <c r="J176" s="16">
        <v>6.2212660460256197E-2</v>
      </c>
    </row>
    <row r="177" spans="1:10" s="34" customFormat="1" ht="15.75">
      <c r="A177" s="16" t="s">
        <v>421</v>
      </c>
      <c r="B177" s="16">
        <v>-0.15438780549957501</v>
      </c>
      <c r="C177" s="16">
        <v>0.55335547906237004</v>
      </c>
      <c r="D177" s="16">
        <v>-0.24757051951966599</v>
      </c>
      <c r="E177" s="16">
        <v>-0.466994889160885</v>
      </c>
      <c r="F177" s="16">
        <v>0.31282917403225602</v>
      </c>
      <c r="G177" s="16">
        <v>-4.8479455722522199E-2</v>
      </c>
      <c r="H177" s="16">
        <v>0.35423040590753502</v>
      </c>
      <c r="I177" s="16">
        <v>7.2964582374419204E-2</v>
      </c>
      <c r="J177" s="16">
        <v>-0.34161559776816502</v>
      </c>
    </row>
    <row r="178" spans="1:10" s="34" customFormat="1" ht="15.75">
      <c r="A178" s="16" t="s">
        <v>422</v>
      </c>
      <c r="B178" s="16">
        <v>0.106728016513124</v>
      </c>
      <c r="C178" s="16">
        <v>-5.0459009941476798E-2</v>
      </c>
      <c r="D178" s="16">
        <v>-0.22265204601615099</v>
      </c>
      <c r="E178" s="16">
        <v>-0.146043641499704</v>
      </c>
      <c r="F178" s="16">
        <v>0.163732074013408</v>
      </c>
      <c r="G178" s="16">
        <v>0.23099276656273399</v>
      </c>
      <c r="H178" s="16">
        <v>0.203863370769367</v>
      </c>
      <c r="I178" s="16">
        <v>0.19321391278893299</v>
      </c>
      <c r="J178" s="16">
        <v>-1.37594127616712E-2</v>
      </c>
    </row>
    <row r="179" spans="1:10" s="34" customFormat="1" ht="15.75">
      <c r="A179" s="16" t="s">
        <v>423</v>
      </c>
      <c r="B179" s="16">
        <v>5.9165521157032601E-2</v>
      </c>
      <c r="C179" s="16">
        <v>-8.9129347581836105E-2</v>
      </c>
      <c r="D179" s="16">
        <v>-9.1164109496904497E-2</v>
      </c>
      <c r="E179" s="16">
        <v>-3.4788342040183599E-2</v>
      </c>
      <c r="F179" s="16">
        <v>9.0653095217153395E-2</v>
      </c>
      <c r="G179" s="16">
        <v>8.4051465689740604E-2</v>
      </c>
      <c r="H179" s="16">
        <v>7.6179816182573301E-2</v>
      </c>
      <c r="I179" s="16">
        <v>8.9637207112216899E-2</v>
      </c>
      <c r="J179" s="16">
        <v>6.2212660460256197E-2</v>
      </c>
    </row>
    <row r="180" spans="1:10" s="34" customFormat="1" ht="15.75">
      <c r="A180" s="16" t="s">
        <v>424</v>
      </c>
      <c r="B180" s="16">
        <v>5.9165521157032601E-2</v>
      </c>
      <c r="C180" s="16">
        <v>-8.9129347581836105E-2</v>
      </c>
      <c r="D180" s="16">
        <v>-9.1164109496904497E-2</v>
      </c>
      <c r="E180" s="16">
        <v>-3.4788342040183599E-2</v>
      </c>
      <c r="F180" s="16">
        <v>9.0653095217153395E-2</v>
      </c>
      <c r="G180" s="16">
        <v>8.4051465689740604E-2</v>
      </c>
      <c r="H180" s="16">
        <v>7.6179816182573301E-2</v>
      </c>
      <c r="I180" s="16">
        <v>8.9637207112216899E-2</v>
      </c>
      <c r="J180" s="16">
        <v>6.2212660460256197E-2</v>
      </c>
    </row>
    <row r="181" spans="1:10" s="34" customFormat="1" ht="15.75">
      <c r="A181" s="16" t="s">
        <v>425</v>
      </c>
      <c r="B181" s="16">
        <v>8.7898830640614004E-2</v>
      </c>
      <c r="C181" s="16">
        <v>9.1180466808990501E-2</v>
      </c>
      <c r="D181" s="16">
        <v>-9.9051962980789998E-2</v>
      </c>
      <c r="E181" s="16">
        <v>-6.1988630936843203E-2</v>
      </c>
      <c r="F181" s="16">
        <v>-8.4725765446659995E-2</v>
      </c>
      <c r="G181" s="16">
        <v>-3.0388907742974699E-2</v>
      </c>
      <c r="H181" s="16">
        <v>-7.3407203243293598E-2</v>
      </c>
      <c r="I181" s="16">
        <v>-0.12290955513177</v>
      </c>
      <c r="J181" s="16">
        <v>-0.114589237541758</v>
      </c>
    </row>
    <row r="182" spans="1:10" s="34" customFormat="1" ht="15.75">
      <c r="A182" s="16" t="s">
        <v>179</v>
      </c>
      <c r="B182" s="16">
        <v>-6.1704813910553297E-2</v>
      </c>
      <c r="C182" s="16">
        <v>8.8113628521074405E-2</v>
      </c>
      <c r="D182" s="16">
        <v>-5.3581133994002397E-2</v>
      </c>
      <c r="E182" s="16">
        <v>-2.2853655354865099E-3</v>
      </c>
      <c r="F182" s="16">
        <v>7.1862257553093598E-2</v>
      </c>
      <c r="G182" s="16">
        <v>8.6590784894868697E-2</v>
      </c>
      <c r="H182" s="16">
        <v>6.6784305520055903E-2</v>
      </c>
      <c r="I182" s="16">
        <v>5.6626337637462797E-2</v>
      </c>
      <c r="J182" s="16">
        <v>2.3107559599523701E-2</v>
      </c>
    </row>
    <row r="183" spans="1:10" s="34" customFormat="1" ht="15.75">
      <c r="A183" s="16" t="s">
        <v>426</v>
      </c>
      <c r="B183" s="16">
        <v>6.6783399417594702E-2</v>
      </c>
      <c r="C183" s="16">
        <v>2.9201922996897899E-2</v>
      </c>
      <c r="D183" s="16">
        <v>-7.2372621745453405E-2</v>
      </c>
      <c r="E183" s="16">
        <v>-8.7859608364259295E-2</v>
      </c>
      <c r="F183" s="16">
        <v>2.2853721483316E-3</v>
      </c>
      <c r="G183" s="16">
        <v>8.3543601848714996E-2</v>
      </c>
      <c r="H183" s="16">
        <v>5.7642727578147097E-2</v>
      </c>
      <c r="I183" s="16">
        <v>2.3615468162708701E-2</v>
      </c>
      <c r="J183" s="16">
        <v>-5.1547632952783702E-2</v>
      </c>
    </row>
    <row r="184" spans="1:10" s="34" customFormat="1" ht="15.75">
      <c r="A184" s="16" t="s">
        <v>180</v>
      </c>
      <c r="B184" s="16">
        <v>9.1225358589720196E-2</v>
      </c>
      <c r="C184" s="16">
        <v>0.11516351373129199</v>
      </c>
      <c r="D184" s="16">
        <v>-0.14245208584992</v>
      </c>
      <c r="E184" s="16">
        <v>-0.13559247991387699</v>
      </c>
      <c r="F184" s="16">
        <v>-4.2235959688137002E-2</v>
      </c>
      <c r="G184" s="16">
        <v>-0.101127152827965</v>
      </c>
      <c r="H184" s="16">
        <v>-6.09968788893143E-2</v>
      </c>
      <c r="I184" s="16">
        <v>-7.0821877382417103E-2</v>
      </c>
      <c r="J184" s="16">
        <v>-0.103098118683359</v>
      </c>
    </row>
    <row r="185" spans="1:10" s="34" customFormat="1" ht="15.75">
      <c r="A185" s="16" t="s">
        <v>427</v>
      </c>
      <c r="B185" s="16">
        <v>1.9083096770594901E-2</v>
      </c>
      <c r="C185" s="16">
        <v>0.24149271051958701</v>
      </c>
      <c r="D185" s="16">
        <v>9.1117121010673999E-2</v>
      </c>
      <c r="E185" s="16">
        <v>5.5027609445130701E-2</v>
      </c>
      <c r="F185" s="16">
        <v>-0.36436716555006898</v>
      </c>
      <c r="G185" s="16">
        <v>-3.0081320277299799E-2</v>
      </c>
      <c r="H185" s="16">
        <v>-0.32874454169349598</v>
      </c>
      <c r="I185" s="16">
        <v>-0.40552936036637999</v>
      </c>
      <c r="J185" s="16">
        <v>-3.5952251295811401E-2</v>
      </c>
    </row>
    <row r="186" spans="1:10" s="34" customFormat="1" ht="15.75">
      <c r="A186" s="16" t="s">
        <v>428</v>
      </c>
      <c r="B186" s="16">
        <v>0.18898647480345601</v>
      </c>
      <c r="C186" s="16">
        <v>0.26901052273453202</v>
      </c>
      <c r="D186" s="16">
        <v>-0.18596102876869799</v>
      </c>
      <c r="E186" s="16">
        <v>-0.48788910331222501</v>
      </c>
      <c r="F186" s="16">
        <v>9.3999973933383399E-2</v>
      </c>
      <c r="G186" s="16">
        <v>-5.2293079576663001E-2</v>
      </c>
      <c r="H186" s="16">
        <v>0.14186771477622301</v>
      </c>
      <c r="I186" s="16">
        <v>6.2965587098786704E-2</v>
      </c>
      <c r="J186" s="16">
        <v>-6.7727035641417105E-2</v>
      </c>
    </row>
    <row r="187" spans="1:10" s="34" customFormat="1" ht="15.75">
      <c r="A187" s="16" t="s">
        <v>429</v>
      </c>
      <c r="B187" s="16">
        <v>0.24943922511987601</v>
      </c>
      <c r="C187" s="16">
        <v>-0.14560836075455</v>
      </c>
      <c r="D187" s="16">
        <v>-7.3964520133136102E-3</v>
      </c>
      <c r="E187" s="16">
        <v>0.159871685770547</v>
      </c>
      <c r="F187" s="16">
        <v>-0.34390402046177199</v>
      </c>
      <c r="G187" s="16">
        <v>-0.15200959674088901</v>
      </c>
      <c r="H187" s="16">
        <v>-0.319534721576403</v>
      </c>
      <c r="I187" s="16">
        <v>-0.24877793978177101</v>
      </c>
      <c r="J187" s="16">
        <v>1.7615864436290301E-2</v>
      </c>
    </row>
    <row r="188" spans="1:10" s="34" customFormat="1" ht="15.75">
      <c r="A188" s="16" t="s">
        <v>430</v>
      </c>
      <c r="B188" s="16">
        <v>7.8906055503226394E-2</v>
      </c>
      <c r="C188" s="16">
        <v>7.3193858924057303E-2</v>
      </c>
      <c r="D188" s="16">
        <v>-4.3851267355909801E-2</v>
      </c>
      <c r="E188" s="16">
        <v>-4.6863427475011002E-2</v>
      </c>
      <c r="F188" s="16">
        <v>-4.6558098045472597E-2</v>
      </c>
      <c r="G188" s="16">
        <v>-0.130601050820884</v>
      </c>
      <c r="H188" s="16">
        <v>-4.2183989731352602E-2</v>
      </c>
      <c r="I188" s="16">
        <v>-9.8720560258779802E-2</v>
      </c>
      <c r="J188" s="16">
        <v>-3.3927718800489401E-3</v>
      </c>
    </row>
    <row r="189" spans="1:10" s="34" customFormat="1" ht="15.75">
      <c r="A189" s="16" t="s">
        <v>181</v>
      </c>
      <c r="B189" s="16">
        <v>0.16550137125367601</v>
      </c>
      <c r="C189" s="16">
        <v>1.2307808763536101E-2</v>
      </c>
      <c r="D189" s="16">
        <v>-2.4767312155139599E-2</v>
      </c>
      <c r="E189" s="16">
        <v>2.8579891033239602E-2</v>
      </c>
      <c r="F189" s="16">
        <v>-0.20545575727138499</v>
      </c>
      <c r="G189" s="16">
        <v>-2.5034745212949999E-2</v>
      </c>
      <c r="H189" s="16">
        <v>-0.23416665383792801</v>
      </c>
      <c r="I189" s="16">
        <v>-0.171174072917855</v>
      </c>
      <c r="J189" s="16">
        <v>-4.3259854376684899E-2</v>
      </c>
    </row>
    <row r="190" spans="1:10" s="34" customFormat="1" ht="15.75">
      <c r="A190" s="16" t="s">
        <v>431</v>
      </c>
      <c r="B190" s="16">
        <v>7.2721637763294697E-2</v>
      </c>
      <c r="C190" s="16">
        <v>8.6021211141372803E-2</v>
      </c>
      <c r="D190" s="16">
        <v>-0.108919902356882</v>
      </c>
      <c r="E190" s="16">
        <v>-6.5233965393085305E-2</v>
      </c>
      <c r="F190" s="16">
        <v>-4.12386426206399E-2</v>
      </c>
      <c r="G190" s="16">
        <v>-6.20204712643046E-2</v>
      </c>
      <c r="H190" s="16">
        <v>-5.8130890998220698E-2</v>
      </c>
      <c r="I190" s="16">
        <v>-5.4879589872818699E-2</v>
      </c>
      <c r="J190" s="16">
        <v>-1.0174636278008501E-2</v>
      </c>
    </row>
    <row r="191" spans="1:10" s="34" customFormat="1" ht="15.75">
      <c r="A191" s="16" t="s">
        <v>432</v>
      </c>
      <c r="B191" s="16">
        <v>-0.37158333306702601</v>
      </c>
      <c r="C191" s="16">
        <v>0.118607504136841</v>
      </c>
      <c r="D191" s="16">
        <v>0.37824888555183001</v>
      </c>
      <c r="E191" s="16">
        <v>0.430711206665154</v>
      </c>
      <c r="F191" s="16">
        <v>-0.18590434126341299</v>
      </c>
      <c r="G191" s="16">
        <v>-0.12029638441269799</v>
      </c>
      <c r="H191" s="16">
        <v>-0.21182607845473</v>
      </c>
      <c r="I191" s="16">
        <v>-0.34256688877680602</v>
      </c>
      <c r="J191" s="16">
        <v>4.22984922806173E-2</v>
      </c>
    </row>
    <row r="192" spans="1:10" s="34" customFormat="1" ht="15.75">
      <c r="A192" s="16" t="s">
        <v>433</v>
      </c>
      <c r="B192" s="16">
        <v>0.46263756310096998</v>
      </c>
      <c r="C192" s="16">
        <v>0.26689201202239299</v>
      </c>
      <c r="D192" s="16">
        <v>-6.6230106330335603E-2</v>
      </c>
      <c r="E192" s="16">
        <v>-0.33812892602039302</v>
      </c>
      <c r="F192" s="16">
        <v>-0.35742991617152797</v>
      </c>
      <c r="G192" s="16">
        <v>-0.26314176180559801</v>
      </c>
      <c r="H192" s="16">
        <v>-0.29319714718460999</v>
      </c>
      <c r="I192" s="16">
        <v>-0.34606698773116401</v>
      </c>
      <c r="J192" s="16">
        <v>0.114484525522541</v>
      </c>
    </row>
    <row r="193" spans="1:10" s="34" customFormat="1" ht="15.75">
      <c r="A193" s="16" t="s">
        <v>434</v>
      </c>
      <c r="B193" s="16">
        <v>9.5710397016528503E-2</v>
      </c>
      <c r="C193" s="16">
        <v>4.7926113867837003E-2</v>
      </c>
      <c r="D193" s="16">
        <v>-2.0878440036230201E-2</v>
      </c>
      <c r="E193" s="16">
        <v>-7.0984910297479803E-2</v>
      </c>
      <c r="F193" s="16">
        <v>-0.217579543531983</v>
      </c>
      <c r="G193" s="16">
        <v>-5.4325317742950602E-2</v>
      </c>
      <c r="H193" s="16">
        <v>-0.220064882336234</v>
      </c>
      <c r="I193" s="16">
        <v>-0.14339756826476899</v>
      </c>
      <c r="J193" s="16">
        <v>-7.5848933213273503E-2</v>
      </c>
    </row>
    <row r="194" spans="1:10" s="34" customFormat="1" ht="15.75">
      <c r="A194" s="16" t="s">
        <v>435</v>
      </c>
      <c r="B194" s="16">
        <v>4.63876961385647E-2</v>
      </c>
      <c r="C194" s="16">
        <v>0.12550014717278399</v>
      </c>
      <c r="D194" s="16">
        <v>-1.3818046427653901E-2</v>
      </c>
      <c r="E194" s="16">
        <v>-0.112914654565535</v>
      </c>
      <c r="F194" s="16">
        <v>7.2975141265539001E-2</v>
      </c>
      <c r="G194" s="16">
        <v>-9.7455333518182696E-2</v>
      </c>
      <c r="H194" s="16">
        <v>9.561660989114E-2</v>
      </c>
      <c r="I194" s="16">
        <v>1.6509129010193E-2</v>
      </c>
      <c r="J194" s="16">
        <v>-5.6396831116476302E-2</v>
      </c>
    </row>
    <row r="195" spans="1:10" s="34" customFormat="1" ht="15.75">
      <c r="A195" s="16" t="s">
        <v>436</v>
      </c>
      <c r="B195" s="16">
        <v>0.41149591873639102</v>
      </c>
      <c r="C195" s="16">
        <v>0.26572467379591203</v>
      </c>
      <c r="D195" s="16">
        <v>-0.20491610794144</v>
      </c>
      <c r="E195" s="16">
        <v>-0.40801971535856102</v>
      </c>
      <c r="F195" s="16">
        <v>-0.211658031238385</v>
      </c>
      <c r="G195" s="16">
        <v>-4.3797035246265097E-2</v>
      </c>
      <c r="H195" s="16">
        <v>-0.15890637135735999</v>
      </c>
      <c r="I195" s="16">
        <v>-0.22190397634160999</v>
      </c>
      <c r="J195" s="16">
        <v>-0.121851325467896</v>
      </c>
    </row>
    <row r="196" spans="1:10" s="34" customFormat="1" ht="15.75">
      <c r="A196" s="16" t="s">
        <v>437</v>
      </c>
      <c r="B196" s="16">
        <v>0.121911796105237</v>
      </c>
      <c r="C196" s="16">
        <v>-7.5555212134323604E-2</v>
      </c>
      <c r="D196" s="16">
        <v>2.2986456340034701E-2</v>
      </c>
      <c r="E196" s="16">
        <v>-2.7237487601744902E-2</v>
      </c>
      <c r="F196" s="16">
        <v>8.5137997783309508E-3</v>
      </c>
      <c r="G196" s="16">
        <v>-6.0934556627809996E-3</v>
      </c>
      <c r="H196" s="16">
        <v>-4.5575196248115603E-2</v>
      </c>
      <c r="I196" s="16">
        <v>0.109322659164067</v>
      </c>
      <c r="J196" s="16">
        <v>0.1133031096783</v>
      </c>
    </row>
    <row r="197" spans="1:10" s="34" customFormat="1" ht="15.75">
      <c r="A197" s="16" t="s">
        <v>438</v>
      </c>
      <c r="B197" s="16">
        <v>0.450567307313258</v>
      </c>
      <c r="C197" s="16">
        <v>0.30780235099782799</v>
      </c>
      <c r="D197" s="16">
        <v>-0.46199848110825797</v>
      </c>
      <c r="E197" s="16">
        <v>-0.80171607702158498</v>
      </c>
      <c r="F197" s="16">
        <v>0.11005963025017899</v>
      </c>
      <c r="G197" s="16">
        <v>6.04749894015792E-2</v>
      </c>
      <c r="H197" s="16">
        <v>0.188787961617366</v>
      </c>
      <c r="I197" s="16">
        <v>9.4500807554717195E-2</v>
      </c>
      <c r="J197" s="16">
        <v>-0.23672843344950301</v>
      </c>
    </row>
    <row r="198" spans="1:10" s="34" customFormat="1" ht="15.75">
      <c r="A198" s="16" t="s">
        <v>182</v>
      </c>
      <c r="B198" s="16">
        <v>3.1545654657137601E-2</v>
      </c>
      <c r="C198" s="16">
        <v>0.19735737684842999</v>
      </c>
      <c r="D198" s="16">
        <v>-3.4209134646702499E-2</v>
      </c>
      <c r="E198" s="16">
        <v>3.9792279070209203E-3</v>
      </c>
      <c r="F198" s="16">
        <v>-0.22731854802863799</v>
      </c>
      <c r="G198" s="16">
        <v>-9.4032439100342299E-2</v>
      </c>
      <c r="H198" s="16">
        <v>-0.209124896145849</v>
      </c>
      <c r="I198" s="16">
        <v>-0.21407323986823501</v>
      </c>
      <c r="J198" s="16">
        <v>-6.1712760863284997E-2</v>
      </c>
    </row>
    <row r="199" spans="1:10" s="34" customFormat="1" ht="15.75">
      <c r="A199" s="16" t="s">
        <v>439</v>
      </c>
      <c r="B199" s="16">
        <v>0.32909975708098299</v>
      </c>
      <c r="C199" s="16">
        <v>0.13680743131550999</v>
      </c>
      <c r="D199" s="16">
        <v>-9.7430403289740203E-2</v>
      </c>
      <c r="E199" s="16">
        <v>-0.348204755026507</v>
      </c>
      <c r="F199" s="16">
        <v>-0.119996479548901</v>
      </c>
      <c r="G199" s="16">
        <v>-0.10404304116341601</v>
      </c>
      <c r="H199" s="16">
        <v>-5.61569698400484E-2</v>
      </c>
      <c r="I199" s="16">
        <v>-6.0408130974759298E-2</v>
      </c>
      <c r="J199" s="16">
        <v>-3.8567953243925299E-2</v>
      </c>
    </row>
    <row r="200" spans="1:10" s="34" customFormat="1" ht="15.75">
      <c r="A200" s="16" t="s">
        <v>440</v>
      </c>
      <c r="B200" s="16">
        <v>0.49579640751836901</v>
      </c>
      <c r="C200" s="16">
        <v>0.25790304548836701</v>
      </c>
      <c r="D200" s="16">
        <v>-0.45371794316810099</v>
      </c>
      <c r="E200" s="16">
        <v>-0.82708532669525403</v>
      </c>
      <c r="F200" s="16">
        <v>0.12961469933879699</v>
      </c>
      <c r="G200" s="16">
        <v>5.3863828949988798E-2</v>
      </c>
      <c r="H200" s="16">
        <v>0.179685716744623</v>
      </c>
      <c r="I200" s="16">
        <v>0.13407240231186199</v>
      </c>
      <c r="J200" s="16">
        <v>-0.21135313741903899</v>
      </c>
    </row>
    <row r="201" spans="1:10" s="34" customFormat="1" ht="15.75">
      <c r="A201" s="16" t="s">
        <v>183</v>
      </c>
      <c r="B201" s="16">
        <v>-6.1704813910553297E-2</v>
      </c>
      <c r="C201" s="16">
        <v>8.8113628521074405E-2</v>
      </c>
      <c r="D201" s="16">
        <v>-5.3581133994002397E-2</v>
      </c>
      <c r="E201" s="16">
        <v>-2.2853655354865099E-3</v>
      </c>
      <c r="F201" s="16">
        <v>7.1862257553093598E-2</v>
      </c>
      <c r="G201" s="16">
        <v>8.6590784894868697E-2</v>
      </c>
      <c r="H201" s="16">
        <v>6.6784305520055903E-2</v>
      </c>
      <c r="I201" s="16">
        <v>5.6626337637462797E-2</v>
      </c>
      <c r="J201" s="16">
        <v>2.3107559599523701E-2</v>
      </c>
    </row>
    <row r="202" spans="1:10" s="34" customFormat="1" ht="15.75">
      <c r="A202" s="16" t="s">
        <v>441</v>
      </c>
      <c r="B202" s="16">
        <v>-6.1704813910553297E-2</v>
      </c>
      <c r="C202" s="16">
        <v>8.8113628521074405E-2</v>
      </c>
      <c r="D202" s="16">
        <v>-5.3581133994002397E-2</v>
      </c>
      <c r="E202" s="16">
        <v>-2.2853655354865099E-3</v>
      </c>
      <c r="F202" s="16">
        <v>7.1862257553093598E-2</v>
      </c>
      <c r="G202" s="16">
        <v>8.6590784894868697E-2</v>
      </c>
      <c r="H202" s="16">
        <v>6.6784305520055903E-2</v>
      </c>
      <c r="I202" s="16">
        <v>5.6626337637462797E-2</v>
      </c>
      <c r="J202" s="16">
        <v>2.3107559599523701E-2</v>
      </c>
    </row>
    <row r="203" spans="1:10" s="34" customFormat="1" ht="15.75">
      <c r="A203" s="16" t="s">
        <v>442</v>
      </c>
      <c r="B203" s="16">
        <v>0.42836693868618198</v>
      </c>
      <c r="C203" s="16">
        <v>-0.40285758776747899</v>
      </c>
      <c r="D203" s="16">
        <v>0.14500848969791</v>
      </c>
      <c r="E203" s="16">
        <v>3.7670546723556103E-2</v>
      </c>
      <c r="F203" s="16">
        <v>-3.3704835969535503E-2</v>
      </c>
      <c r="G203" s="16">
        <v>1.9045127249979098E-2</v>
      </c>
      <c r="H203" s="16">
        <v>-0.145920791653497</v>
      </c>
      <c r="I203" s="16">
        <v>0.20259190697732901</v>
      </c>
      <c r="J203" s="16">
        <v>0.31154936822783302</v>
      </c>
    </row>
    <row r="204" spans="1:10" s="34" customFormat="1" ht="15.75">
      <c r="A204" s="16" t="s">
        <v>184</v>
      </c>
      <c r="B204" s="16">
        <v>7.3644562805247005E-2</v>
      </c>
      <c r="C204" s="16">
        <v>-0.13890465527600501</v>
      </c>
      <c r="D204" s="16">
        <v>0.115499997495378</v>
      </c>
      <c r="E204" s="16">
        <v>8.3979771686632093E-2</v>
      </c>
      <c r="F204" s="16">
        <v>4.2791240488358702E-2</v>
      </c>
      <c r="G204" s="16">
        <v>-5.7333879279018202E-2</v>
      </c>
      <c r="H204" s="16">
        <v>-0.11693952776073401</v>
      </c>
      <c r="I204" s="16">
        <v>0.13454484431661501</v>
      </c>
      <c r="J204" s="16">
        <v>0.116099118248723</v>
      </c>
    </row>
    <row r="205" spans="1:10" s="34" customFormat="1" ht="15.75">
      <c r="A205" s="16" t="s">
        <v>443</v>
      </c>
      <c r="B205" s="16">
        <v>0.44559207760398001</v>
      </c>
      <c r="C205" s="16">
        <v>-0.314370063579198</v>
      </c>
      <c r="D205" s="16">
        <v>0.11315476243445</v>
      </c>
      <c r="E205" s="16">
        <v>-9.8483782162257297E-3</v>
      </c>
      <c r="F205" s="16">
        <v>-0.15757153916534</v>
      </c>
      <c r="G205" s="16">
        <v>-3.7512236652562703E-2</v>
      </c>
      <c r="H205" s="16">
        <v>-0.20769899796316599</v>
      </c>
      <c r="I205" s="16">
        <v>4.5796273029853E-2</v>
      </c>
      <c r="J205" s="16">
        <v>0.227939257948053</v>
      </c>
    </row>
    <row r="206" spans="1:10" s="34" customFormat="1" ht="15.75">
      <c r="A206" s="16" t="s">
        <v>444</v>
      </c>
      <c r="B206" s="16">
        <v>-6.2159962446321999E-2</v>
      </c>
      <c r="C206" s="16">
        <v>4.71789202746545E-2</v>
      </c>
      <c r="D206" s="16">
        <v>6.5605226858540394E-2</v>
      </c>
      <c r="E206" s="16">
        <v>4.0080171851898903E-2</v>
      </c>
      <c r="F206" s="16">
        <v>-3.0961810737106299E-2</v>
      </c>
      <c r="G206" s="16">
        <v>-9.9412493540354304E-3</v>
      </c>
      <c r="H206" s="16">
        <v>-2.18679842071406E-2</v>
      </c>
      <c r="I206" s="16">
        <v>-5.1405066396618702E-2</v>
      </c>
      <c r="J206" s="16">
        <v>-2.1020543422451899E-2</v>
      </c>
    </row>
    <row r="207" spans="1:10" s="34" customFormat="1" ht="15.75">
      <c r="A207" s="16" t="s">
        <v>185</v>
      </c>
      <c r="B207" s="16">
        <v>-6.1704813910553297E-2</v>
      </c>
      <c r="C207" s="16">
        <v>8.8113628521074405E-2</v>
      </c>
      <c r="D207" s="16">
        <v>-5.3581133994002397E-2</v>
      </c>
      <c r="E207" s="16">
        <v>-2.2853655354865099E-3</v>
      </c>
      <c r="F207" s="16">
        <v>7.1862257553093598E-2</v>
      </c>
      <c r="G207" s="16">
        <v>8.6590784894868697E-2</v>
      </c>
      <c r="H207" s="16">
        <v>6.6784305520055903E-2</v>
      </c>
      <c r="I207" s="16">
        <v>5.6626337637462797E-2</v>
      </c>
      <c r="J207" s="16">
        <v>2.3107559599523701E-2</v>
      </c>
    </row>
    <row r="208" spans="1:10" s="34" customFormat="1" ht="15.75">
      <c r="A208" s="16" t="s">
        <v>445</v>
      </c>
      <c r="B208" s="16">
        <v>5.4764608566425198E-2</v>
      </c>
      <c r="C208" s="16">
        <v>-0.15538993523185099</v>
      </c>
      <c r="D208" s="16">
        <v>-6.1698720101290301E-2</v>
      </c>
      <c r="E208" s="16">
        <v>3.0177244211138501E-2</v>
      </c>
      <c r="F208" s="16">
        <v>0.15569569002547801</v>
      </c>
      <c r="G208" s="16">
        <v>0.146589882548252</v>
      </c>
      <c r="H208" s="16">
        <v>8.7470848440969695E-2</v>
      </c>
      <c r="I208" s="16">
        <v>0.15656768858581199</v>
      </c>
      <c r="J208" s="16">
        <v>2.1307326145093099E-2</v>
      </c>
    </row>
    <row r="209" spans="1:10" s="34" customFormat="1" ht="15.75">
      <c r="A209" s="16" t="s">
        <v>446</v>
      </c>
      <c r="B209" s="16">
        <v>0.258840366536917</v>
      </c>
      <c r="C209" s="16">
        <v>0.24337685751747801</v>
      </c>
      <c r="D209" s="16">
        <v>-0.22416059874961999</v>
      </c>
      <c r="E209" s="16">
        <v>-0.50358108223951403</v>
      </c>
      <c r="F209" s="16">
        <v>0.117681018012085</v>
      </c>
      <c r="G209" s="16">
        <v>-8.18536921448966E-2</v>
      </c>
      <c r="H209" s="16">
        <v>0.10944846154314</v>
      </c>
      <c r="I209" s="16">
        <v>0.11890835634020699</v>
      </c>
      <c r="J209" s="16">
        <v>-0.19552772030252699</v>
      </c>
    </row>
    <row r="210" spans="1:10" s="34" customFormat="1" ht="15.75">
      <c r="A210" s="16" t="s">
        <v>447</v>
      </c>
      <c r="B210" s="16">
        <v>0.14889814932571699</v>
      </c>
      <c r="C210" s="16">
        <v>0.330294668885387</v>
      </c>
      <c r="D210" s="16">
        <v>-0.19993493313853999</v>
      </c>
      <c r="E210" s="16">
        <v>-0.44425983378676598</v>
      </c>
      <c r="F210" s="16">
        <v>0.13967777657899599</v>
      </c>
      <c r="G210" s="16">
        <v>-5.9094699337971901E-2</v>
      </c>
      <c r="H210" s="16">
        <v>0.11957482862758501</v>
      </c>
      <c r="I210" s="16">
        <v>9.2724234261113703E-3</v>
      </c>
      <c r="J210" s="16">
        <v>-0.10282025159594101</v>
      </c>
    </row>
    <row r="211" spans="1:10" s="34" customFormat="1" ht="15.75">
      <c r="A211" s="16" t="s">
        <v>448</v>
      </c>
      <c r="B211" s="16">
        <v>8.0128077858078905E-2</v>
      </c>
      <c r="C211" s="16">
        <v>0.39103352413261899</v>
      </c>
      <c r="D211" s="16">
        <v>-0.33203032870577098</v>
      </c>
      <c r="E211" s="16">
        <v>-0.57262935845354301</v>
      </c>
      <c r="F211" s="16">
        <v>0.25160607379670102</v>
      </c>
      <c r="G211" s="16">
        <v>3.2331189275684798E-2</v>
      </c>
      <c r="H211" s="16">
        <v>0.26550620163142702</v>
      </c>
      <c r="I211" s="16">
        <v>0.16679484936879099</v>
      </c>
      <c r="J211" s="16">
        <v>-0.335084013682869</v>
      </c>
    </row>
    <row r="212" spans="1:10" s="34" customFormat="1" ht="15.75">
      <c r="A212" s="16" t="s">
        <v>449</v>
      </c>
      <c r="B212" s="16">
        <v>-6.1704813910553297E-2</v>
      </c>
      <c r="C212" s="16">
        <v>8.8113628521074405E-2</v>
      </c>
      <c r="D212" s="16">
        <v>-5.3581133994002397E-2</v>
      </c>
      <c r="E212" s="16">
        <v>-2.2853655354865099E-3</v>
      </c>
      <c r="F212" s="16">
        <v>7.1862257553093598E-2</v>
      </c>
      <c r="G212" s="16">
        <v>8.6590784894868697E-2</v>
      </c>
      <c r="H212" s="16">
        <v>6.6784305520055903E-2</v>
      </c>
      <c r="I212" s="16">
        <v>5.6626337637462797E-2</v>
      </c>
      <c r="J212" s="16">
        <v>2.3107559599523701E-2</v>
      </c>
    </row>
    <row r="213" spans="1:10" s="34" customFormat="1" ht="15.75">
      <c r="A213" s="16" t="s">
        <v>450</v>
      </c>
      <c r="B213" s="16">
        <v>-6.1704813910553297E-2</v>
      </c>
      <c r="C213" s="16">
        <v>8.8113628521074405E-2</v>
      </c>
      <c r="D213" s="16">
        <v>-5.3581133994002397E-2</v>
      </c>
      <c r="E213" s="16">
        <v>-2.2853655354865099E-3</v>
      </c>
      <c r="F213" s="16">
        <v>7.1862257553093598E-2</v>
      </c>
      <c r="G213" s="16">
        <v>8.6590784894868697E-2</v>
      </c>
      <c r="H213" s="16">
        <v>6.6784305520055903E-2</v>
      </c>
      <c r="I213" s="16">
        <v>5.6626337637462797E-2</v>
      </c>
      <c r="J213" s="16">
        <v>2.3107559599523701E-2</v>
      </c>
    </row>
    <row r="214" spans="1:10" s="34" customFormat="1" ht="15.75">
      <c r="A214" s="16" t="s">
        <v>186</v>
      </c>
      <c r="B214" s="16">
        <v>0.34292290017156701</v>
      </c>
      <c r="C214" s="16">
        <v>0.10979930864380499</v>
      </c>
      <c r="D214" s="16">
        <v>-0.204738058489085</v>
      </c>
      <c r="E214" s="16">
        <v>-0.397802186530053</v>
      </c>
      <c r="F214" s="16">
        <v>-8.7842002173245295E-2</v>
      </c>
      <c r="G214" s="16">
        <v>-5.6311945403170298E-3</v>
      </c>
      <c r="H214" s="16">
        <v>-3.7510179514718002E-2</v>
      </c>
      <c r="I214" s="16">
        <v>-5.8663879235137104E-4</v>
      </c>
      <c r="J214" s="16">
        <v>-3.1740898121468901E-2</v>
      </c>
    </row>
    <row r="215" spans="1:10" s="34" customFormat="1" ht="15.75">
      <c r="A215" s="16" t="s">
        <v>187</v>
      </c>
      <c r="B215" s="16">
        <v>0.70469669006541402</v>
      </c>
      <c r="C215" s="16">
        <v>-3.8158197564252001E-3</v>
      </c>
      <c r="D215" s="16">
        <v>-0.192586129572797</v>
      </c>
      <c r="E215" s="16">
        <v>-0.53522935019254003</v>
      </c>
      <c r="F215" s="16">
        <v>-0.242534102082195</v>
      </c>
      <c r="G215" s="16">
        <v>-0.129061218485094</v>
      </c>
      <c r="H215" s="16">
        <v>-0.16354144204565199</v>
      </c>
      <c r="I215" s="16">
        <v>-0.120820944741296</v>
      </c>
      <c r="J215" s="16">
        <v>-8.2319910343005408E-3</v>
      </c>
    </row>
    <row r="216" spans="1:10" s="34" customFormat="1" ht="15.75">
      <c r="A216" s="16" t="s">
        <v>451</v>
      </c>
      <c r="B216" s="16">
        <v>-6.1704813910553297E-2</v>
      </c>
      <c r="C216" s="16">
        <v>8.8113628521074405E-2</v>
      </c>
      <c r="D216" s="16">
        <v>-5.3581133994002397E-2</v>
      </c>
      <c r="E216" s="16">
        <v>-2.2853655354865099E-3</v>
      </c>
      <c r="F216" s="16">
        <v>7.1862257553093598E-2</v>
      </c>
      <c r="G216" s="16">
        <v>8.6590784894868697E-2</v>
      </c>
      <c r="H216" s="16">
        <v>6.6784305520055903E-2</v>
      </c>
      <c r="I216" s="16">
        <v>5.6626337637462797E-2</v>
      </c>
      <c r="J216" s="16">
        <v>2.3107559599523701E-2</v>
      </c>
    </row>
    <row r="217" spans="1:10" s="34" customFormat="1" ht="15.75">
      <c r="A217" s="16" t="s">
        <v>188</v>
      </c>
      <c r="B217" s="16">
        <v>-6.1704813910553297E-2</v>
      </c>
      <c r="C217" s="16">
        <v>8.8113628521074405E-2</v>
      </c>
      <c r="D217" s="16">
        <v>-5.3581133994002397E-2</v>
      </c>
      <c r="E217" s="16">
        <v>-2.2853655354865099E-3</v>
      </c>
      <c r="F217" s="16">
        <v>7.1862257553093598E-2</v>
      </c>
      <c r="G217" s="16">
        <v>8.6590784894868697E-2</v>
      </c>
      <c r="H217" s="16">
        <v>6.6784305520055903E-2</v>
      </c>
      <c r="I217" s="16">
        <v>5.6626337637462797E-2</v>
      </c>
      <c r="J217" s="16">
        <v>2.3107559599523701E-2</v>
      </c>
    </row>
    <row r="218" spans="1:10" s="34" customFormat="1" ht="15.75">
      <c r="A218" s="16" t="s">
        <v>452</v>
      </c>
      <c r="B218" s="16">
        <v>8.8113458547168705E-2</v>
      </c>
      <c r="C218" s="16">
        <v>-8.6082190399551103E-2</v>
      </c>
      <c r="D218" s="16">
        <v>9.1164109496904497E-2</v>
      </c>
      <c r="E218" s="16">
        <v>6.2212728466021799E-2</v>
      </c>
      <c r="F218" s="16">
        <v>-4.7484954637556497E-2</v>
      </c>
      <c r="G218" s="16">
        <v>6.2213320525638799E-2</v>
      </c>
      <c r="H218" s="16">
        <v>5.6626996695712799E-2</v>
      </c>
      <c r="I218" s="16">
        <v>2.7678344405755399E-2</v>
      </c>
      <c r="J218" s="16">
        <v>9.0652733813516101E-2</v>
      </c>
    </row>
    <row r="219" spans="1:10" s="34" customFormat="1" ht="15.75">
      <c r="A219" s="16" t="s">
        <v>453</v>
      </c>
      <c r="B219" s="16">
        <v>-6.1704813910553297E-2</v>
      </c>
      <c r="C219" s="16">
        <v>8.8113628521074405E-2</v>
      </c>
      <c r="D219" s="16">
        <v>-5.3581133994002397E-2</v>
      </c>
      <c r="E219" s="16">
        <v>-2.2853655354865099E-3</v>
      </c>
      <c r="F219" s="16">
        <v>7.1862257553093598E-2</v>
      </c>
      <c r="G219" s="16">
        <v>8.6590784894868697E-2</v>
      </c>
      <c r="H219" s="16">
        <v>6.6784305520055903E-2</v>
      </c>
      <c r="I219" s="16">
        <v>5.6626337637462797E-2</v>
      </c>
      <c r="J219" s="16">
        <v>2.3107559599523701E-2</v>
      </c>
    </row>
    <row r="220" spans="1:10" s="34" customFormat="1" ht="15.75">
      <c r="A220" s="16" t="s">
        <v>454</v>
      </c>
      <c r="B220" s="16">
        <v>-6.1704813910553297E-2</v>
      </c>
      <c r="C220" s="16">
        <v>8.8113628521074405E-2</v>
      </c>
      <c r="D220" s="16">
        <v>-5.3581133994002397E-2</v>
      </c>
      <c r="E220" s="16">
        <v>-2.2853655354865099E-3</v>
      </c>
      <c r="F220" s="16">
        <v>7.1862257553093598E-2</v>
      </c>
      <c r="G220" s="16">
        <v>8.6590784894868697E-2</v>
      </c>
      <c r="H220" s="16">
        <v>6.6784305520055903E-2</v>
      </c>
      <c r="I220" s="16">
        <v>5.6626337637462797E-2</v>
      </c>
      <c r="J220" s="16">
        <v>2.3107559599523701E-2</v>
      </c>
    </row>
    <row r="221" spans="1:10" s="34" customFormat="1" ht="15.75">
      <c r="A221" s="16" t="s">
        <v>455</v>
      </c>
      <c r="B221" s="16">
        <v>5.9165521157032601E-2</v>
      </c>
      <c r="C221" s="16">
        <v>-8.9129347581836105E-2</v>
      </c>
      <c r="D221" s="16">
        <v>-9.1164109496904497E-2</v>
      </c>
      <c r="E221" s="16">
        <v>-3.4788342040183599E-2</v>
      </c>
      <c r="F221" s="16">
        <v>9.0653095217153395E-2</v>
      </c>
      <c r="G221" s="16">
        <v>8.4051465689740604E-2</v>
      </c>
      <c r="H221" s="16">
        <v>7.6179816182573301E-2</v>
      </c>
      <c r="I221" s="16">
        <v>8.9637207112216899E-2</v>
      </c>
      <c r="J221" s="16">
        <v>6.2212660460256197E-2</v>
      </c>
    </row>
    <row r="222" spans="1:10" s="34" customFormat="1" ht="15.75">
      <c r="A222" s="16" t="s">
        <v>456</v>
      </c>
      <c r="B222" s="16">
        <v>-6.1704813910553297E-2</v>
      </c>
      <c r="C222" s="16">
        <v>8.8113628521074405E-2</v>
      </c>
      <c r="D222" s="16">
        <v>-5.3581133994002397E-2</v>
      </c>
      <c r="E222" s="16">
        <v>-2.2853655354865099E-3</v>
      </c>
      <c r="F222" s="16">
        <v>7.1862257553093598E-2</v>
      </c>
      <c r="G222" s="16">
        <v>8.6590784894868697E-2</v>
      </c>
      <c r="H222" s="16">
        <v>6.6784305520055903E-2</v>
      </c>
      <c r="I222" s="16">
        <v>5.6626337637462797E-2</v>
      </c>
      <c r="J222" s="16">
        <v>2.3107559599523701E-2</v>
      </c>
    </row>
    <row r="223" spans="1:10" s="34" customFormat="1" ht="15.75">
      <c r="A223" s="16" t="s">
        <v>457</v>
      </c>
      <c r="B223" s="16">
        <v>5.9165521157032601E-2</v>
      </c>
      <c r="C223" s="16">
        <v>-8.9129347581836105E-2</v>
      </c>
      <c r="D223" s="16">
        <v>-9.1164109496904497E-2</v>
      </c>
      <c r="E223" s="16">
        <v>-3.4788342040183599E-2</v>
      </c>
      <c r="F223" s="16">
        <v>9.0653095217153395E-2</v>
      </c>
      <c r="G223" s="16">
        <v>8.4051465689740604E-2</v>
      </c>
      <c r="H223" s="16">
        <v>7.6179816182573301E-2</v>
      </c>
      <c r="I223" s="16">
        <v>8.9637207112216899E-2</v>
      </c>
      <c r="J223" s="16">
        <v>6.2212660460256197E-2</v>
      </c>
    </row>
    <row r="224" spans="1:10" s="34" customFormat="1" ht="15.75">
      <c r="A224" s="16" t="s">
        <v>458</v>
      </c>
      <c r="B224" s="16">
        <v>0.12729270643264301</v>
      </c>
      <c r="C224" s="16">
        <v>-0.18104182421680101</v>
      </c>
      <c r="D224" s="16">
        <v>-8.2876638579652204E-2</v>
      </c>
      <c r="E224" s="16">
        <v>-2.8431631745504098E-2</v>
      </c>
      <c r="F224" s="16">
        <v>0.18104357844031199</v>
      </c>
      <c r="G224" s="16">
        <v>0.158632165324714</v>
      </c>
      <c r="H224" s="16">
        <v>0.122527789527934</v>
      </c>
      <c r="I224" s="16">
        <v>0.18054033901536801</v>
      </c>
      <c r="J224" s="16">
        <v>4.7655867574417497E-2</v>
      </c>
    </row>
    <row r="225" spans="1:10" s="34" customFormat="1" ht="15.75">
      <c r="A225" s="16" t="s">
        <v>459</v>
      </c>
      <c r="B225" s="16">
        <v>5.9165521157032601E-2</v>
      </c>
      <c r="C225" s="16">
        <v>-8.9129347581836105E-2</v>
      </c>
      <c r="D225" s="16">
        <v>-9.1164109496904497E-2</v>
      </c>
      <c r="E225" s="16">
        <v>-3.4788342040183599E-2</v>
      </c>
      <c r="F225" s="16">
        <v>9.0653095217153395E-2</v>
      </c>
      <c r="G225" s="16">
        <v>8.4051465689740604E-2</v>
      </c>
      <c r="H225" s="16">
        <v>7.6179816182573301E-2</v>
      </c>
      <c r="I225" s="16">
        <v>8.9637207112216899E-2</v>
      </c>
      <c r="J225" s="16">
        <v>6.2212660460256197E-2</v>
      </c>
    </row>
    <row r="226" spans="1:10" s="34" customFormat="1" ht="15.75">
      <c r="A226" s="16" t="s">
        <v>460</v>
      </c>
      <c r="B226" s="16">
        <v>-6.1704813910553297E-2</v>
      </c>
      <c r="C226" s="16">
        <v>8.8113628521074405E-2</v>
      </c>
      <c r="D226" s="16">
        <v>-5.3581133994002397E-2</v>
      </c>
      <c r="E226" s="16">
        <v>-2.2853655354865099E-3</v>
      </c>
      <c r="F226" s="16">
        <v>7.1862257553093598E-2</v>
      </c>
      <c r="G226" s="16">
        <v>8.6590784894868697E-2</v>
      </c>
      <c r="H226" s="16">
        <v>6.6784305520055903E-2</v>
      </c>
      <c r="I226" s="16">
        <v>5.6626337637462797E-2</v>
      </c>
      <c r="J226" s="16">
        <v>2.3107559599523701E-2</v>
      </c>
    </row>
    <row r="227" spans="1:10" s="34" customFormat="1" ht="15.75">
      <c r="A227" s="16" t="s">
        <v>461</v>
      </c>
      <c r="B227" s="16">
        <v>-6.5805958607688897E-2</v>
      </c>
      <c r="C227" s="16">
        <v>9.0527377727783603E-3</v>
      </c>
      <c r="D227" s="16">
        <v>0.10633035137013</v>
      </c>
      <c r="E227" s="16">
        <v>0.13917063009640299</v>
      </c>
      <c r="F227" s="16">
        <v>-0.12384896334093599</v>
      </c>
      <c r="G227" s="16">
        <v>-6.2578377699989196E-2</v>
      </c>
      <c r="H227" s="16">
        <v>-0.182647579857878</v>
      </c>
      <c r="I227" s="16">
        <v>-0.14529340805992899</v>
      </c>
      <c r="J227" s="16">
        <v>-4.2393583857232797E-2</v>
      </c>
    </row>
    <row r="228" spans="1:10" s="34" customFormat="1" ht="15.75">
      <c r="A228" s="16" t="s">
        <v>462</v>
      </c>
      <c r="B228" s="16">
        <v>-4.6997666501732302E-2</v>
      </c>
      <c r="C228" s="16">
        <v>-1.68513100553398E-2</v>
      </c>
      <c r="D228" s="16">
        <v>0.23365585900125099</v>
      </c>
      <c r="E228" s="16">
        <v>0.19365856154743699</v>
      </c>
      <c r="F228" s="16">
        <v>-0.18714388818691999</v>
      </c>
      <c r="G228" s="16">
        <v>-1.0732308589623899E-2</v>
      </c>
      <c r="H228" s="16">
        <v>-0.25164463448838598</v>
      </c>
      <c r="I228" s="16">
        <v>-0.223382114489966</v>
      </c>
      <c r="J228" s="16">
        <v>1.01794910584881E-2</v>
      </c>
    </row>
    <row r="229" spans="1:10" s="34" customFormat="1" ht="15.75">
      <c r="A229" s="16" t="s">
        <v>463</v>
      </c>
      <c r="B229" s="16">
        <v>0.27698226056290298</v>
      </c>
      <c r="C229" s="16">
        <v>0.35381606244952402</v>
      </c>
      <c r="D229" s="16">
        <v>-0.29318256151981698</v>
      </c>
      <c r="E229" s="16">
        <v>-0.51840237263956501</v>
      </c>
      <c r="F229" s="16">
        <v>-2.2310129742808001E-2</v>
      </c>
      <c r="G229" s="16">
        <v>-7.4782112419069305E-2</v>
      </c>
      <c r="H229" s="16">
        <v>9.4745612978217805E-2</v>
      </c>
      <c r="I229" s="16">
        <v>-2.3291427007728498E-2</v>
      </c>
      <c r="J229" s="16">
        <v>-0.122945183746711</v>
      </c>
    </row>
    <row r="230" spans="1:10" s="34" customFormat="1" ht="15.75">
      <c r="A230" s="16" t="s">
        <v>464</v>
      </c>
      <c r="B230" s="16">
        <v>3.2401670473382001E-2</v>
      </c>
      <c r="C230" s="16">
        <v>0.33323657337937201</v>
      </c>
      <c r="D230" s="16">
        <v>-0.20225419160584901</v>
      </c>
      <c r="E230" s="16">
        <v>-0.458515735702334</v>
      </c>
      <c r="F230" s="16">
        <v>0.20802806472983401</v>
      </c>
      <c r="G230" s="16">
        <v>4.3546490860414198E-2</v>
      </c>
      <c r="H230" s="16">
        <v>0.223825398930424</v>
      </c>
      <c r="I230" s="16">
        <v>0.15523268150827499</v>
      </c>
      <c r="J230" s="16">
        <v>-0.27963157260226701</v>
      </c>
    </row>
    <row r="231" spans="1:10" s="34" customFormat="1" ht="15.75">
      <c r="A231" s="16" t="s">
        <v>465</v>
      </c>
      <c r="B231" s="16">
        <v>0.28422928957226501</v>
      </c>
      <c r="C231" s="16">
        <v>0.37452601800733398</v>
      </c>
      <c r="D231" s="16">
        <v>-0.34481655799682098</v>
      </c>
      <c r="E231" s="16">
        <v>-0.55157814841897101</v>
      </c>
      <c r="F231" s="16">
        <v>-2.7469237708245602E-2</v>
      </c>
      <c r="G231" s="16">
        <v>-7.5141562543560705E-2</v>
      </c>
      <c r="H231" s="16">
        <v>0.13109317570485099</v>
      </c>
      <c r="I231" s="16">
        <v>-1.74480162357212E-2</v>
      </c>
      <c r="J231" s="16">
        <v>-8.2595609568603998E-2</v>
      </c>
    </row>
    <row r="232" spans="1:10" s="34" customFormat="1" ht="15.75">
      <c r="A232" s="16" t="s">
        <v>466</v>
      </c>
      <c r="B232" s="16">
        <v>0.25820748621960199</v>
      </c>
      <c r="C232" s="16">
        <v>0.37392733712489001</v>
      </c>
      <c r="D232" s="16">
        <v>-0.44943943188188301</v>
      </c>
      <c r="E232" s="16">
        <v>-0.73851907754062296</v>
      </c>
      <c r="F232" s="16">
        <v>0.13815360201476701</v>
      </c>
      <c r="G232" s="16">
        <v>3.2508837275672798E-3</v>
      </c>
      <c r="H232" s="16">
        <v>0.184575835623948</v>
      </c>
      <c r="I232" s="16">
        <v>0.133189441010969</v>
      </c>
      <c r="J232" s="16">
        <v>-0.30886848210003098</v>
      </c>
    </row>
    <row r="233" spans="1:10" s="34" customFormat="1" ht="15.75">
      <c r="A233" s="16" t="s">
        <v>467</v>
      </c>
      <c r="B233" s="16">
        <v>0.350807352685021</v>
      </c>
      <c r="C233" s="16">
        <v>0.247512210453397</v>
      </c>
      <c r="D233" s="16">
        <v>-0.252514860534162</v>
      </c>
      <c r="E233" s="16">
        <v>-0.552811414159745</v>
      </c>
      <c r="F233" s="16">
        <v>-9.1945131739172695E-2</v>
      </c>
      <c r="G233" s="16">
        <v>-3.5701408979716097E-2</v>
      </c>
      <c r="H233" s="16">
        <v>-1.05297783029062E-2</v>
      </c>
      <c r="I233" s="16">
        <v>-0.112108012693399</v>
      </c>
      <c r="J233" s="16">
        <v>-0.13001041609971001</v>
      </c>
    </row>
    <row r="234" spans="1:10" s="34" customFormat="1" ht="15.75">
      <c r="A234" s="16" t="s">
        <v>468</v>
      </c>
      <c r="B234" s="16">
        <v>0.18615272947960901</v>
      </c>
      <c r="C234" s="16">
        <v>0.26702786745976398</v>
      </c>
      <c r="D234" s="16">
        <v>-0.17177182048002201</v>
      </c>
      <c r="E234" s="16">
        <v>-0.372948682794982</v>
      </c>
      <c r="F234" s="16">
        <v>2.73594720397979E-2</v>
      </c>
      <c r="G234" s="16">
        <v>-9.5879748632681103E-2</v>
      </c>
      <c r="H234" s="16">
        <v>1.24137744577432E-2</v>
      </c>
      <c r="I234" s="16">
        <v>1.1704496478337E-2</v>
      </c>
      <c r="J234" s="16">
        <v>-0.100952381121169</v>
      </c>
    </row>
    <row r="235" spans="1:10" s="34" customFormat="1" ht="15.75">
      <c r="A235" s="16" t="s">
        <v>469</v>
      </c>
      <c r="B235" s="16">
        <v>0.246655727900985</v>
      </c>
      <c r="C235" s="16">
        <v>0.40175463063334899</v>
      </c>
      <c r="D235" s="16">
        <v>-0.40836772656473602</v>
      </c>
      <c r="E235" s="16">
        <v>-0.58908044579361896</v>
      </c>
      <c r="F235" s="16">
        <v>-4.3652090006044898E-2</v>
      </c>
      <c r="G235" s="16">
        <v>-1.2317855943125899E-2</v>
      </c>
      <c r="H235" s="16">
        <v>0.13396235045288901</v>
      </c>
      <c r="I235" s="16">
        <v>-5.8394085926118201E-2</v>
      </c>
      <c r="J235" s="16">
        <v>-0.226098527909976</v>
      </c>
    </row>
    <row r="236" spans="1:10" s="34" customFormat="1" ht="15.75">
      <c r="A236" s="36" t="s">
        <v>470</v>
      </c>
      <c r="B236" s="36">
        <v>-0.25283125660681</v>
      </c>
      <c r="C236" s="36">
        <v>-5.8573144321667901E-2</v>
      </c>
      <c r="D236" s="36">
        <v>0.224908986132074</v>
      </c>
      <c r="E236" s="36">
        <v>0.280491254079206</v>
      </c>
      <c r="F236" s="36">
        <v>-0.101508350652618</v>
      </c>
      <c r="G236" s="36">
        <v>-5.5955997342641501E-3</v>
      </c>
      <c r="H236" s="36">
        <v>-0.11013752920657099</v>
      </c>
      <c r="I236" s="36">
        <v>-0.12952603937708401</v>
      </c>
      <c r="J236" s="36">
        <v>6.3353967992607396E-2</v>
      </c>
    </row>
    <row r="237" spans="1:10" s="34" customFormat="1" ht="15.75">
      <c r="A237" s="72"/>
      <c r="B237" s="72"/>
      <c r="C237" s="72"/>
      <c r="D237" s="72"/>
      <c r="E237" s="72"/>
      <c r="F237" s="72"/>
      <c r="G237" s="72"/>
      <c r="H237" s="72"/>
      <c r="I237" s="72"/>
      <c r="J237" s="72"/>
    </row>
    <row r="238" spans="1:10" s="34" customFormat="1" ht="15.75">
      <c r="A238" s="72"/>
      <c r="B238" s="72"/>
      <c r="C238" s="72"/>
      <c r="D238" s="72"/>
      <c r="E238" s="72"/>
      <c r="F238" s="72"/>
      <c r="G238" s="72"/>
      <c r="H238" s="72"/>
      <c r="I238" s="72"/>
      <c r="J238" s="72"/>
    </row>
    <row r="239" spans="1:10" s="34" customFormat="1" ht="15.75">
      <c r="A239" s="72"/>
      <c r="B239" s="72"/>
      <c r="C239" s="72"/>
      <c r="D239" s="72"/>
      <c r="E239" s="72"/>
      <c r="F239" s="72"/>
      <c r="G239" s="72"/>
      <c r="H239" s="72"/>
      <c r="I239" s="72"/>
      <c r="J239" s="72"/>
    </row>
    <row r="240" spans="1:10" s="34" customFormat="1" ht="15.75">
      <c r="A240" s="72"/>
      <c r="B240" s="72"/>
      <c r="C240" s="72"/>
      <c r="D240" s="72"/>
      <c r="E240" s="72"/>
      <c r="F240" s="72"/>
      <c r="G240" s="72"/>
      <c r="H240" s="72"/>
      <c r="I240" s="72"/>
      <c r="J240" s="72"/>
    </row>
    <row r="241" spans="1:10" s="34" customFormat="1" ht="15.75">
      <c r="A241" s="72"/>
      <c r="B241" s="72"/>
      <c r="C241" s="72"/>
      <c r="D241" s="72"/>
      <c r="E241" s="72"/>
      <c r="F241" s="72"/>
      <c r="G241" s="72"/>
      <c r="H241" s="72"/>
      <c r="I241" s="72"/>
      <c r="J241" s="72"/>
    </row>
    <row r="242" spans="1:10" s="34" customFormat="1" ht="15.75">
      <c r="A242" s="72"/>
      <c r="B242" s="72"/>
      <c r="C242" s="72"/>
      <c r="D242" s="72"/>
      <c r="E242" s="72"/>
      <c r="F242" s="72"/>
      <c r="G242" s="72"/>
      <c r="H242" s="72"/>
      <c r="I242" s="72"/>
      <c r="J242" s="72"/>
    </row>
    <row r="243" spans="1:10" s="34" customFormat="1" ht="15.75">
      <c r="A243" s="72"/>
      <c r="B243" s="72"/>
      <c r="C243" s="72"/>
      <c r="D243" s="72"/>
      <c r="E243" s="72"/>
      <c r="F243" s="72"/>
      <c r="G243" s="72"/>
      <c r="H243" s="72"/>
      <c r="I243" s="72"/>
      <c r="J243" s="72"/>
    </row>
    <row r="244" spans="1:10" s="34" customFormat="1" ht="15.75">
      <c r="A244" s="72"/>
      <c r="B244" s="72"/>
      <c r="C244" s="72"/>
      <c r="D244" s="72"/>
      <c r="E244" s="72"/>
      <c r="F244" s="72"/>
      <c r="G244" s="72"/>
      <c r="H244" s="72"/>
      <c r="I244" s="72"/>
      <c r="J244" s="72"/>
    </row>
    <row r="245" spans="1:10" s="34" customFormat="1" ht="15.75">
      <c r="A245" s="72"/>
      <c r="B245" s="72"/>
      <c r="C245" s="72"/>
      <c r="D245" s="72"/>
      <c r="E245" s="72"/>
      <c r="F245" s="72"/>
      <c r="G245" s="72"/>
      <c r="H245" s="72"/>
      <c r="I245" s="72"/>
      <c r="J245" s="72"/>
    </row>
    <row r="246" spans="1:10" s="34" customFormat="1" ht="15.75">
      <c r="A246" s="72"/>
      <c r="B246" s="72"/>
      <c r="C246" s="72"/>
      <c r="D246" s="72"/>
      <c r="E246" s="72"/>
      <c r="F246" s="72"/>
      <c r="G246" s="72"/>
      <c r="H246" s="72"/>
      <c r="I246" s="72"/>
      <c r="J246" s="72"/>
    </row>
    <row r="247" spans="1:10" s="34" customFormat="1" ht="15.75">
      <c r="A247" s="72"/>
      <c r="B247" s="72"/>
      <c r="C247" s="72"/>
      <c r="D247" s="72"/>
      <c r="E247" s="72"/>
      <c r="F247" s="72"/>
      <c r="G247" s="72"/>
      <c r="H247" s="72"/>
      <c r="I247" s="72"/>
      <c r="J247" s="72"/>
    </row>
    <row r="248" spans="1:10" s="34" customFormat="1" ht="15.75">
      <c r="A248" s="72"/>
      <c r="B248" s="72"/>
      <c r="C248" s="72"/>
      <c r="D248" s="72"/>
      <c r="E248" s="72"/>
      <c r="F248" s="72"/>
      <c r="G248" s="72"/>
      <c r="H248" s="72"/>
      <c r="I248" s="72"/>
      <c r="J248" s="72"/>
    </row>
    <row r="249" spans="1:10" s="34" customFormat="1" ht="15.75">
      <c r="A249" s="72"/>
      <c r="B249" s="72"/>
      <c r="C249" s="72"/>
      <c r="D249" s="72"/>
      <c r="E249" s="72"/>
      <c r="F249" s="72"/>
      <c r="G249" s="72"/>
      <c r="H249" s="72"/>
      <c r="I249" s="72"/>
      <c r="J249" s="72"/>
    </row>
    <row r="250" spans="1:10" s="34" customFormat="1" ht="15.75">
      <c r="A250" s="72"/>
      <c r="B250" s="72"/>
      <c r="C250" s="72"/>
      <c r="D250" s="72"/>
      <c r="E250" s="72"/>
      <c r="F250" s="72"/>
      <c r="G250" s="72"/>
      <c r="H250" s="72"/>
      <c r="I250" s="72"/>
      <c r="J250" s="72"/>
    </row>
    <row r="251" spans="1:10" s="34" customFormat="1" ht="15.75">
      <c r="A251" s="72"/>
      <c r="B251" s="72"/>
      <c r="C251" s="72"/>
      <c r="D251" s="72"/>
      <c r="E251" s="72"/>
      <c r="F251" s="72"/>
      <c r="G251" s="72"/>
      <c r="H251" s="72"/>
      <c r="I251" s="72"/>
      <c r="J251" s="72"/>
    </row>
    <row r="252" spans="1:10" s="34" customFormat="1" ht="15.75">
      <c r="A252" s="72"/>
      <c r="B252" s="72"/>
      <c r="C252" s="72"/>
      <c r="D252" s="72"/>
      <c r="E252" s="72"/>
      <c r="F252" s="72"/>
      <c r="G252" s="72"/>
      <c r="H252" s="72"/>
      <c r="I252" s="72"/>
      <c r="J252" s="72"/>
    </row>
    <row r="253" spans="1:10" s="34" customFormat="1" ht="15.75">
      <c r="A253" s="72"/>
      <c r="B253" s="72"/>
      <c r="C253" s="72"/>
      <c r="D253" s="72"/>
      <c r="E253" s="72"/>
      <c r="F253" s="72"/>
      <c r="G253" s="72"/>
      <c r="H253" s="72"/>
      <c r="I253" s="72"/>
      <c r="J253" s="72"/>
    </row>
    <row r="254" spans="1:10" s="34" customFormat="1" ht="15.75">
      <c r="A254" s="72"/>
      <c r="B254" s="72"/>
      <c r="C254" s="72"/>
      <c r="D254" s="72"/>
      <c r="E254" s="72"/>
      <c r="F254" s="72"/>
      <c r="G254" s="72"/>
      <c r="H254" s="72"/>
      <c r="I254" s="72"/>
      <c r="J254" s="72"/>
    </row>
    <row r="255" spans="1:10" s="34" customFormat="1" ht="15.75">
      <c r="A255" s="72"/>
      <c r="B255" s="72"/>
      <c r="C255" s="72"/>
      <c r="D255" s="72"/>
      <c r="E255" s="72"/>
      <c r="F255" s="72"/>
      <c r="G255" s="72"/>
      <c r="H255" s="72"/>
      <c r="I255" s="72"/>
      <c r="J255" s="72"/>
    </row>
    <row r="256" spans="1:10" s="34" customFormat="1" ht="15.75">
      <c r="A256" s="72"/>
      <c r="B256" s="72"/>
      <c r="C256" s="72"/>
      <c r="D256" s="72"/>
      <c r="E256" s="72"/>
      <c r="F256" s="72"/>
      <c r="G256" s="72"/>
      <c r="H256" s="72"/>
      <c r="I256" s="72"/>
      <c r="J256" s="72"/>
    </row>
    <row r="257" spans="1:10" s="34" customFormat="1" ht="15.75">
      <c r="A257" s="72"/>
      <c r="B257" s="72"/>
      <c r="C257" s="72"/>
      <c r="D257" s="72"/>
      <c r="E257" s="72"/>
      <c r="F257" s="72"/>
      <c r="G257" s="72"/>
      <c r="H257" s="72"/>
      <c r="I257" s="72"/>
      <c r="J257" s="72"/>
    </row>
    <row r="258" spans="1:10" s="34" customFormat="1" ht="15.75">
      <c r="A258" s="72"/>
      <c r="B258" s="72"/>
      <c r="C258" s="72"/>
      <c r="D258" s="72"/>
      <c r="E258" s="72"/>
      <c r="F258" s="72"/>
      <c r="G258" s="72"/>
      <c r="H258" s="72"/>
      <c r="I258" s="72"/>
      <c r="J258" s="72"/>
    </row>
    <row r="259" spans="1:10" s="34" customFormat="1" ht="15.75">
      <c r="A259" s="72"/>
      <c r="B259" s="72"/>
      <c r="C259" s="72"/>
      <c r="D259" s="72"/>
      <c r="E259" s="72"/>
      <c r="F259" s="72"/>
      <c r="G259" s="72"/>
      <c r="H259" s="72"/>
      <c r="I259" s="72"/>
      <c r="J259" s="72"/>
    </row>
    <row r="260" spans="1:10" s="34" customFormat="1" ht="15.75">
      <c r="A260" s="72"/>
      <c r="B260" s="72"/>
      <c r="C260" s="72"/>
      <c r="D260" s="72"/>
      <c r="E260" s="72"/>
      <c r="F260" s="72"/>
      <c r="G260" s="72"/>
      <c r="H260" s="72"/>
      <c r="I260" s="72"/>
      <c r="J260" s="72"/>
    </row>
    <row r="261" spans="1:10" s="34" customFormat="1" ht="15.75">
      <c r="A261" s="72"/>
      <c r="B261" s="72"/>
      <c r="C261" s="72"/>
      <c r="D261" s="72"/>
      <c r="E261" s="72"/>
      <c r="F261" s="72"/>
      <c r="G261" s="72"/>
      <c r="H261" s="72"/>
      <c r="I261" s="72"/>
      <c r="J261" s="72"/>
    </row>
    <row r="262" spans="1:10" s="34" customFormat="1" ht="15.75">
      <c r="A262" s="72"/>
      <c r="B262" s="72"/>
      <c r="C262" s="72"/>
      <c r="D262" s="72"/>
      <c r="E262" s="72"/>
      <c r="F262" s="72"/>
      <c r="G262" s="72"/>
      <c r="H262" s="72"/>
      <c r="I262" s="72"/>
      <c r="J262" s="72"/>
    </row>
    <row r="263" spans="1:10" s="34" customFormat="1" ht="15.75">
      <c r="A263" s="72"/>
      <c r="B263" s="72"/>
      <c r="C263" s="72"/>
      <c r="D263" s="72"/>
      <c r="E263" s="72"/>
      <c r="F263" s="72"/>
      <c r="G263" s="72"/>
      <c r="H263" s="72"/>
      <c r="I263" s="72"/>
      <c r="J263" s="72"/>
    </row>
    <row r="264" spans="1:10" s="34" customFormat="1" ht="15.75">
      <c r="A264" s="72"/>
      <c r="B264" s="72"/>
      <c r="C264" s="72"/>
      <c r="D264" s="72"/>
      <c r="E264" s="72"/>
      <c r="F264" s="72"/>
      <c r="G264" s="72"/>
      <c r="H264" s="72"/>
      <c r="I264" s="72"/>
      <c r="J264" s="72"/>
    </row>
    <row r="265" spans="1:10" s="34" customFormat="1" ht="15.75">
      <c r="A265" s="72"/>
      <c r="B265" s="72"/>
      <c r="C265" s="72"/>
      <c r="D265" s="72"/>
      <c r="E265" s="72"/>
      <c r="F265" s="72"/>
      <c r="G265" s="72"/>
      <c r="H265" s="72"/>
      <c r="I265" s="72"/>
      <c r="J265" s="72"/>
    </row>
    <row r="266" spans="1:10" s="34" customFormat="1" ht="15.75">
      <c r="A266" s="72"/>
      <c r="B266" s="72"/>
      <c r="C266" s="72"/>
      <c r="D266" s="72"/>
      <c r="E266" s="72"/>
      <c r="F266" s="72"/>
      <c r="G266" s="72"/>
      <c r="H266" s="72"/>
      <c r="I266" s="72"/>
      <c r="J266" s="72"/>
    </row>
    <row r="267" spans="1:10" s="34" customFormat="1" ht="15.75">
      <c r="A267" s="72"/>
      <c r="B267" s="72"/>
      <c r="C267" s="72"/>
      <c r="D267" s="72"/>
      <c r="E267" s="72"/>
      <c r="F267" s="72"/>
      <c r="G267" s="72"/>
      <c r="H267" s="72"/>
      <c r="I267" s="72"/>
      <c r="J267" s="72"/>
    </row>
    <row r="268" spans="1:10" s="34" customFormat="1" ht="15.75">
      <c r="A268" s="72"/>
      <c r="B268" s="72"/>
      <c r="C268" s="72"/>
      <c r="D268" s="72"/>
      <c r="E268" s="72"/>
      <c r="F268" s="72"/>
      <c r="G268" s="72"/>
      <c r="H268" s="72"/>
      <c r="I268" s="72"/>
      <c r="J268" s="72"/>
    </row>
    <row r="269" spans="1:10" s="34" customFormat="1" ht="15.75">
      <c r="A269" s="72"/>
      <c r="B269" s="72"/>
      <c r="C269" s="72"/>
      <c r="D269" s="72"/>
      <c r="E269" s="72"/>
      <c r="F269" s="72"/>
      <c r="G269" s="72"/>
      <c r="H269" s="72"/>
      <c r="I269" s="72"/>
      <c r="J269" s="72"/>
    </row>
    <row r="270" spans="1:10" s="34" customFormat="1" ht="15.75">
      <c r="A270" s="72"/>
      <c r="B270" s="72"/>
      <c r="C270" s="72"/>
      <c r="D270" s="72"/>
      <c r="E270" s="72"/>
      <c r="F270" s="72"/>
      <c r="G270" s="72"/>
      <c r="H270" s="72"/>
      <c r="I270" s="72"/>
      <c r="J270" s="72"/>
    </row>
    <row r="271" spans="1:10" s="34" customFormat="1" ht="15.75">
      <c r="A271" s="72"/>
      <c r="B271" s="72"/>
      <c r="C271" s="72"/>
      <c r="D271" s="72"/>
      <c r="E271" s="72"/>
      <c r="F271" s="72"/>
      <c r="G271" s="72"/>
      <c r="H271" s="72"/>
      <c r="I271" s="72"/>
      <c r="J271" s="72"/>
    </row>
    <row r="272" spans="1:10" s="34" customFormat="1" ht="15.75">
      <c r="A272" s="72"/>
      <c r="B272" s="72"/>
      <c r="C272" s="72"/>
      <c r="D272" s="72"/>
      <c r="E272" s="72"/>
      <c r="F272" s="72"/>
      <c r="G272" s="72"/>
      <c r="H272" s="72"/>
      <c r="I272" s="72"/>
      <c r="J272" s="72"/>
    </row>
    <row r="273" spans="1:10" s="34" customFormat="1" ht="15.75">
      <c r="A273" s="72"/>
      <c r="B273" s="72"/>
      <c r="C273" s="72"/>
      <c r="D273" s="72"/>
      <c r="E273" s="72"/>
      <c r="F273" s="72"/>
      <c r="G273" s="72"/>
      <c r="H273" s="72"/>
      <c r="I273" s="72"/>
      <c r="J273" s="72"/>
    </row>
    <row r="274" spans="1:10" s="34" customFormat="1" ht="15.75">
      <c r="A274" s="72"/>
      <c r="B274" s="72"/>
      <c r="C274" s="72"/>
      <c r="D274" s="72"/>
      <c r="E274" s="72"/>
      <c r="F274" s="72"/>
      <c r="G274" s="72"/>
      <c r="H274" s="72"/>
      <c r="I274" s="72"/>
      <c r="J274" s="72"/>
    </row>
    <row r="275" spans="1:10" s="34" customFormat="1" ht="15.75">
      <c r="A275" s="72"/>
      <c r="B275" s="72"/>
      <c r="C275" s="72"/>
      <c r="D275" s="72"/>
      <c r="E275" s="72"/>
      <c r="F275" s="72"/>
      <c r="G275" s="72"/>
      <c r="H275" s="72"/>
      <c r="I275" s="72"/>
      <c r="J275" s="72"/>
    </row>
    <row r="276" spans="1:10" s="34" customFormat="1" ht="15.75">
      <c r="A276" s="72"/>
      <c r="B276" s="72"/>
      <c r="C276" s="72"/>
      <c r="D276" s="72"/>
      <c r="E276" s="72"/>
      <c r="F276" s="72"/>
      <c r="G276" s="72"/>
      <c r="H276" s="72"/>
      <c r="I276" s="72"/>
      <c r="J276" s="72"/>
    </row>
    <row r="277" spans="1:10" s="34" customFormat="1" ht="15.75">
      <c r="A277" s="72"/>
      <c r="B277" s="72"/>
      <c r="C277" s="72"/>
      <c r="D277" s="72"/>
      <c r="E277" s="72"/>
      <c r="F277" s="72"/>
      <c r="G277" s="72"/>
      <c r="H277" s="72"/>
      <c r="I277" s="72"/>
      <c r="J277" s="72"/>
    </row>
    <row r="278" spans="1:10" s="34" customFormat="1" ht="15.75">
      <c r="A278" s="72"/>
      <c r="B278" s="72"/>
      <c r="C278" s="72"/>
      <c r="D278" s="72"/>
      <c r="E278" s="72"/>
      <c r="F278" s="72"/>
      <c r="G278" s="72"/>
      <c r="H278" s="72"/>
      <c r="I278" s="72"/>
      <c r="J278" s="72"/>
    </row>
    <row r="279" spans="1:10" s="34" customFormat="1" ht="15.75">
      <c r="A279" s="72"/>
      <c r="B279" s="72"/>
      <c r="C279" s="72"/>
      <c r="D279" s="72"/>
      <c r="E279" s="72"/>
      <c r="F279" s="72"/>
      <c r="G279" s="72"/>
      <c r="H279" s="72"/>
      <c r="I279" s="72"/>
      <c r="J279" s="72"/>
    </row>
    <row r="280" spans="1:10" s="34" customFormat="1" ht="15.75">
      <c r="A280" s="72"/>
      <c r="B280" s="72"/>
      <c r="C280" s="72"/>
      <c r="D280" s="72"/>
      <c r="E280" s="72"/>
      <c r="F280" s="72"/>
      <c r="G280" s="72"/>
      <c r="H280" s="72"/>
      <c r="I280" s="72"/>
      <c r="J280" s="72"/>
    </row>
    <row r="281" spans="1:10" s="34" customFormat="1" ht="15.75">
      <c r="A281" s="72"/>
      <c r="B281" s="72"/>
      <c r="C281" s="72"/>
      <c r="D281" s="72"/>
      <c r="E281" s="72"/>
      <c r="F281" s="72"/>
      <c r="G281" s="72"/>
      <c r="H281" s="72"/>
      <c r="I281" s="72"/>
      <c r="J281" s="72"/>
    </row>
    <row r="282" spans="1:10" s="34" customFormat="1" ht="15.75">
      <c r="A282" s="72"/>
      <c r="B282" s="72"/>
      <c r="C282" s="72"/>
      <c r="D282" s="72"/>
      <c r="E282" s="72"/>
      <c r="F282" s="72"/>
      <c r="G282" s="72"/>
      <c r="H282" s="72"/>
      <c r="I282" s="72"/>
      <c r="J282" s="72"/>
    </row>
    <row r="283" spans="1:10" s="34" customFormat="1" ht="15.75">
      <c r="A283" s="72"/>
      <c r="B283" s="72"/>
      <c r="C283" s="72"/>
      <c r="D283" s="72"/>
      <c r="E283" s="72"/>
      <c r="F283" s="72"/>
      <c r="G283" s="72"/>
      <c r="H283" s="72"/>
      <c r="I283" s="72"/>
      <c r="J283" s="72"/>
    </row>
    <row r="284" spans="1:10" s="34" customFormat="1" ht="15.75">
      <c r="A284" s="72"/>
      <c r="B284" s="72"/>
      <c r="C284" s="72"/>
      <c r="D284" s="72"/>
      <c r="E284" s="72"/>
      <c r="F284" s="72"/>
      <c r="G284" s="72"/>
      <c r="H284" s="72"/>
      <c r="I284" s="72"/>
      <c r="J284" s="72"/>
    </row>
    <row r="285" spans="1:10" s="34" customFormat="1" ht="15.75">
      <c r="A285" s="72"/>
      <c r="B285" s="72"/>
      <c r="C285" s="72"/>
      <c r="D285" s="72"/>
      <c r="E285" s="72"/>
      <c r="F285" s="72"/>
      <c r="G285" s="72"/>
      <c r="H285" s="72"/>
      <c r="I285" s="72"/>
      <c r="J285" s="72"/>
    </row>
    <row r="286" spans="1:10" s="34" customFormat="1" ht="15.75">
      <c r="A286" s="72"/>
      <c r="B286" s="72"/>
      <c r="C286" s="72"/>
      <c r="D286" s="72"/>
      <c r="E286" s="72"/>
      <c r="F286" s="72"/>
      <c r="G286" s="72"/>
      <c r="H286" s="72"/>
      <c r="I286" s="72"/>
      <c r="J286" s="72"/>
    </row>
    <row r="287" spans="1:10" s="34" customFormat="1" ht="15.75">
      <c r="A287" s="72"/>
      <c r="B287" s="72"/>
      <c r="C287" s="72"/>
      <c r="D287" s="72"/>
      <c r="E287" s="72"/>
      <c r="F287" s="72"/>
      <c r="G287" s="72"/>
      <c r="H287" s="72"/>
      <c r="I287" s="72"/>
      <c r="J287" s="72"/>
    </row>
    <row r="288" spans="1:10" s="34" customFormat="1" ht="15.75">
      <c r="A288" s="72"/>
      <c r="B288" s="72"/>
      <c r="C288" s="72"/>
      <c r="D288" s="72"/>
      <c r="E288" s="72"/>
      <c r="F288" s="72"/>
      <c r="G288" s="72"/>
      <c r="H288" s="72"/>
      <c r="I288" s="72"/>
      <c r="J288" s="72"/>
    </row>
    <row r="289" spans="1:10" s="34" customFormat="1" ht="15.75">
      <c r="A289" s="72"/>
      <c r="B289" s="72"/>
      <c r="C289" s="72"/>
      <c r="D289" s="72"/>
      <c r="E289" s="72"/>
      <c r="F289" s="72"/>
      <c r="G289" s="72"/>
      <c r="H289" s="72"/>
      <c r="I289" s="72"/>
      <c r="J289" s="72"/>
    </row>
    <row r="290" spans="1:10" s="34" customFormat="1" ht="15.75">
      <c r="A290" s="72"/>
      <c r="B290" s="72"/>
      <c r="C290" s="72"/>
      <c r="D290" s="72"/>
      <c r="E290" s="72"/>
      <c r="F290" s="72"/>
      <c r="G290" s="72"/>
      <c r="H290" s="72"/>
      <c r="I290" s="72"/>
      <c r="J290" s="72"/>
    </row>
    <row r="291" spans="1:10" s="34" customFormat="1" ht="15.75">
      <c r="A291" s="72"/>
      <c r="B291" s="72"/>
      <c r="C291" s="72"/>
      <c r="D291" s="72"/>
      <c r="E291" s="72"/>
      <c r="F291" s="72"/>
      <c r="G291" s="72"/>
      <c r="H291" s="72"/>
      <c r="I291" s="72"/>
      <c r="J291" s="72"/>
    </row>
    <row r="292" spans="1:10" s="34" customFormat="1" ht="15.75">
      <c r="A292" s="72"/>
      <c r="B292" s="72"/>
      <c r="C292" s="72"/>
      <c r="D292" s="72"/>
      <c r="E292" s="72"/>
      <c r="F292" s="72"/>
      <c r="G292" s="72"/>
      <c r="H292" s="72"/>
      <c r="I292" s="72"/>
      <c r="J292" s="72"/>
    </row>
    <row r="293" spans="1:10" s="34" customFormat="1" ht="15.75">
      <c r="A293" s="72"/>
      <c r="B293" s="72"/>
      <c r="C293" s="72"/>
      <c r="D293" s="72"/>
      <c r="E293" s="72"/>
      <c r="F293" s="72"/>
      <c r="G293" s="72"/>
      <c r="H293" s="72"/>
      <c r="I293" s="72"/>
      <c r="J293" s="72"/>
    </row>
    <row r="294" spans="1:10" s="34" customFormat="1" ht="15.75">
      <c r="A294" s="72"/>
      <c r="B294" s="72"/>
      <c r="C294" s="72"/>
      <c r="D294" s="72"/>
      <c r="E294" s="72"/>
      <c r="F294" s="72"/>
      <c r="G294" s="72"/>
      <c r="H294" s="72"/>
      <c r="I294" s="72"/>
      <c r="J294" s="72"/>
    </row>
    <row r="295" spans="1:10" s="34" customFormat="1" ht="15.75">
      <c r="A295" s="72"/>
      <c r="B295" s="72"/>
      <c r="C295" s="72"/>
      <c r="D295" s="72"/>
      <c r="E295" s="72"/>
      <c r="F295" s="72"/>
      <c r="G295" s="72"/>
      <c r="H295" s="72"/>
      <c r="I295" s="72"/>
      <c r="J295" s="72"/>
    </row>
    <row r="296" spans="1:10" s="34" customFormat="1" ht="15.75">
      <c r="A296" s="72"/>
      <c r="B296" s="72"/>
      <c r="C296" s="72"/>
      <c r="D296" s="72"/>
      <c r="E296" s="72"/>
      <c r="F296" s="72"/>
      <c r="G296" s="72"/>
      <c r="H296" s="72"/>
      <c r="I296" s="72"/>
      <c r="J296" s="72"/>
    </row>
    <row r="297" spans="1:10" s="34" customFormat="1" ht="15.75">
      <c r="A297" s="72"/>
      <c r="B297" s="72"/>
      <c r="C297" s="72"/>
      <c r="D297" s="72"/>
      <c r="E297" s="72"/>
      <c r="F297" s="72"/>
      <c r="G297" s="72"/>
      <c r="H297" s="72"/>
      <c r="I297" s="72"/>
      <c r="J297" s="72"/>
    </row>
    <row r="298" spans="1:10" s="34" customFormat="1" ht="15.75">
      <c r="A298" s="72"/>
      <c r="B298" s="72"/>
      <c r="C298" s="72"/>
      <c r="D298" s="72"/>
      <c r="E298" s="72"/>
      <c r="F298" s="72"/>
      <c r="G298" s="72"/>
      <c r="H298" s="72"/>
      <c r="I298" s="72"/>
      <c r="J298" s="72"/>
    </row>
    <row r="299" spans="1:10" s="34" customFormat="1" ht="15.75">
      <c r="A299" s="72"/>
      <c r="B299" s="72"/>
      <c r="C299" s="72"/>
      <c r="D299" s="72"/>
      <c r="E299" s="72"/>
      <c r="F299" s="72"/>
      <c r="G299" s="72"/>
      <c r="H299" s="72"/>
      <c r="I299" s="72"/>
      <c r="J299" s="72"/>
    </row>
    <row r="300" spans="1:10" s="34" customFormat="1" ht="15.75">
      <c r="A300" s="72"/>
      <c r="B300" s="72"/>
      <c r="C300" s="72"/>
      <c r="D300" s="72"/>
      <c r="E300" s="72"/>
      <c r="F300" s="72"/>
      <c r="G300" s="72"/>
      <c r="H300" s="72"/>
      <c r="I300" s="72"/>
      <c r="J300" s="72"/>
    </row>
    <row r="301" spans="1:10" s="34" customFormat="1" ht="15.75">
      <c r="A301" s="72"/>
      <c r="B301" s="72"/>
      <c r="C301" s="72"/>
      <c r="D301" s="72"/>
      <c r="E301" s="72"/>
      <c r="F301" s="72"/>
      <c r="G301" s="72"/>
      <c r="H301" s="72"/>
      <c r="I301" s="72"/>
      <c r="J301" s="72"/>
    </row>
    <row r="302" spans="1:10" s="34" customFormat="1" ht="15.75">
      <c r="A302" s="72"/>
      <c r="B302" s="72"/>
      <c r="C302" s="72"/>
      <c r="D302" s="72"/>
      <c r="E302" s="72"/>
      <c r="F302" s="72"/>
      <c r="G302" s="72"/>
      <c r="H302" s="72"/>
      <c r="I302" s="72"/>
      <c r="J302" s="72"/>
    </row>
    <row r="303" spans="1:10" s="34" customFormat="1" ht="15.75">
      <c r="A303" s="72"/>
      <c r="B303" s="72"/>
      <c r="C303" s="72"/>
      <c r="D303" s="72"/>
      <c r="E303" s="72"/>
      <c r="F303" s="72"/>
      <c r="G303" s="72"/>
      <c r="H303" s="72"/>
      <c r="I303" s="72"/>
      <c r="J303" s="72"/>
    </row>
    <row r="304" spans="1:10" s="34" customFormat="1" ht="15.75">
      <c r="A304" s="72"/>
      <c r="B304" s="72"/>
      <c r="C304" s="72"/>
      <c r="D304" s="72"/>
      <c r="E304" s="72"/>
      <c r="F304" s="72"/>
      <c r="G304" s="72"/>
      <c r="H304" s="72"/>
      <c r="I304" s="72"/>
      <c r="J304" s="72"/>
    </row>
    <row r="305" spans="1:10" s="34" customFormat="1" ht="15.75">
      <c r="A305" s="72"/>
      <c r="B305" s="72"/>
      <c r="C305" s="72"/>
      <c r="D305" s="72"/>
      <c r="E305" s="72"/>
      <c r="F305" s="72"/>
      <c r="G305" s="72"/>
      <c r="H305" s="72"/>
      <c r="I305" s="72"/>
      <c r="J305" s="72"/>
    </row>
    <row r="306" spans="1:10" s="34" customFormat="1" ht="15.75">
      <c r="A306" s="72"/>
      <c r="B306" s="72"/>
      <c r="C306" s="72"/>
      <c r="D306" s="72"/>
      <c r="E306" s="72"/>
      <c r="F306" s="72"/>
      <c r="G306" s="72"/>
      <c r="H306" s="72"/>
      <c r="I306" s="72"/>
      <c r="J306" s="72"/>
    </row>
    <row r="307" spans="1:10" s="34" customFormat="1" ht="15.75">
      <c r="A307" s="72"/>
      <c r="B307" s="72"/>
      <c r="C307" s="72"/>
      <c r="D307" s="72"/>
      <c r="E307" s="72"/>
      <c r="F307" s="72"/>
      <c r="G307" s="72"/>
      <c r="H307" s="72"/>
      <c r="I307" s="72"/>
      <c r="J307" s="72"/>
    </row>
    <row r="308" spans="1:10" s="34" customFormat="1" ht="15.75">
      <c r="A308" s="72"/>
      <c r="B308" s="72"/>
      <c r="C308" s="72"/>
      <c r="D308" s="72"/>
      <c r="E308" s="72"/>
      <c r="F308" s="72"/>
      <c r="G308" s="72"/>
      <c r="H308" s="72"/>
      <c r="I308" s="72"/>
      <c r="J308" s="72"/>
    </row>
    <row r="309" spans="1:10" s="34" customFormat="1" ht="15.75">
      <c r="A309" s="72"/>
      <c r="B309" s="72"/>
      <c r="C309" s="72"/>
      <c r="D309" s="72"/>
      <c r="E309" s="72"/>
      <c r="F309" s="72"/>
      <c r="G309" s="72"/>
      <c r="H309" s="72"/>
      <c r="I309" s="72"/>
      <c r="J309" s="72"/>
    </row>
    <row r="310" spans="1:10" s="34" customFormat="1" ht="15.75">
      <c r="A310" s="72"/>
      <c r="B310" s="72"/>
      <c r="C310" s="72"/>
      <c r="D310" s="72"/>
      <c r="E310" s="72"/>
      <c r="F310" s="72"/>
      <c r="G310" s="72"/>
      <c r="H310" s="72"/>
      <c r="I310" s="72"/>
      <c r="J310" s="72"/>
    </row>
    <row r="311" spans="1:10" s="34" customFormat="1" ht="15.75">
      <c r="A311" s="72"/>
      <c r="B311" s="72"/>
      <c r="C311" s="72"/>
      <c r="D311" s="72"/>
      <c r="E311" s="72"/>
      <c r="F311" s="72"/>
      <c r="G311" s="72"/>
      <c r="H311" s="72"/>
      <c r="I311" s="72"/>
      <c r="J311" s="72"/>
    </row>
    <row r="312" spans="1:10" s="34" customFormat="1" ht="15.75">
      <c r="A312" s="72"/>
      <c r="B312" s="72"/>
      <c r="C312" s="72"/>
      <c r="D312" s="72"/>
      <c r="E312" s="72"/>
      <c r="F312" s="72"/>
      <c r="G312" s="72"/>
      <c r="H312" s="72"/>
      <c r="I312" s="72"/>
      <c r="J312" s="72"/>
    </row>
    <row r="313" spans="1:10" s="34" customFormat="1" ht="15.75">
      <c r="A313" s="72"/>
      <c r="B313" s="72"/>
      <c r="C313" s="72"/>
      <c r="D313" s="72"/>
      <c r="E313" s="72"/>
      <c r="F313" s="72"/>
      <c r="G313" s="72"/>
      <c r="H313" s="72"/>
      <c r="I313" s="72"/>
      <c r="J313" s="72"/>
    </row>
    <row r="314" spans="1:10" s="34" customFormat="1" ht="15.75">
      <c r="A314" s="72"/>
      <c r="B314" s="72"/>
      <c r="C314" s="72"/>
      <c r="D314" s="72"/>
      <c r="E314" s="72"/>
      <c r="F314" s="72"/>
      <c r="G314" s="72"/>
      <c r="H314" s="72"/>
      <c r="I314" s="72"/>
      <c r="J314" s="72"/>
    </row>
    <row r="315" spans="1:10" s="34" customFormat="1" ht="15.75">
      <c r="A315" s="72"/>
      <c r="B315" s="72"/>
      <c r="C315" s="72"/>
      <c r="D315" s="72"/>
      <c r="E315" s="72"/>
      <c r="F315" s="72"/>
      <c r="G315" s="72"/>
      <c r="H315" s="72"/>
      <c r="I315" s="72"/>
      <c r="J315" s="72"/>
    </row>
    <row r="316" spans="1:10" s="34" customFormat="1" ht="15.75">
      <c r="A316" s="72"/>
      <c r="B316" s="72"/>
      <c r="C316" s="72"/>
      <c r="D316" s="72"/>
      <c r="E316" s="72"/>
      <c r="F316" s="72"/>
      <c r="G316" s="72"/>
      <c r="H316" s="72"/>
      <c r="I316" s="72"/>
      <c r="J316" s="72"/>
    </row>
    <row r="317" spans="1:10" s="34" customFormat="1" ht="15.75">
      <c r="A317" s="72"/>
      <c r="B317" s="72"/>
      <c r="C317" s="72"/>
      <c r="D317" s="72"/>
      <c r="E317" s="72"/>
      <c r="F317" s="72"/>
      <c r="G317" s="72"/>
      <c r="H317" s="72"/>
      <c r="I317" s="72"/>
      <c r="J317" s="72"/>
    </row>
    <row r="318" spans="1:10" s="34" customFormat="1" ht="15.75">
      <c r="A318" s="72"/>
      <c r="B318" s="72"/>
      <c r="C318" s="72"/>
      <c r="D318" s="72"/>
      <c r="E318" s="72"/>
      <c r="F318" s="72"/>
      <c r="G318" s="72"/>
      <c r="H318" s="72"/>
      <c r="I318" s="72"/>
      <c r="J318" s="72"/>
    </row>
    <row r="319" spans="1:10" s="34" customFormat="1" ht="15.75">
      <c r="A319" s="72"/>
      <c r="B319" s="72"/>
      <c r="C319" s="72"/>
      <c r="D319" s="72"/>
      <c r="E319" s="72"/>
      <c r="F319" s="72"/>
      <c r="G319" s="72"/>
      <c r="H319" s="72"/>
      <c r="I319" s="72"/>
      <c r="J319" s="72"/>
    </row>
    <row r="320" spans="1:10" s="34" customFormat="1" ht="15.75">
      <c r="A320" s="72"/>
      <c r="B320" s="72"/>
      <c r="C320" s="72"/>
      <c r="D320" s="72"/>
      <c r="E320" s="72"/>
      <c r="F320" s="72"/>
      <c r="G320" s="72"/>
      <c r="H320" s="72"/>
      <c r="I320" s="72"/>
      <c r="J320" s="72"/>
    </row>
    <row r="321" spans="1:10" s="34" customFormat="1" ht="15.75">
      <c r="A321" s="72"/>
      <c r="B321" s="72"/>
      <c r="C321" s="72"/>
      <c r="D321" s="72"/>
      <c r="E321" s="72"/>
      <c r="F321" s="72"/>
      <c r="G321" s="72"/>
      <c r="H321" s="72"/>
      <c r="I321" s="72"/>
      <c r="J321" s="72"/>
    </row>
    <row r="322" spans="1:10" s="34" customFormat="1" ht="15.75">
      <c r="A322" s="72"/>
      <c r="B322" s="72"/>
      <c r="C322" s="72"/>
      <c r="D322" s="72"/>
      <c r="E322" s="72"/>
      <c r="F322" s="72"/>
      <c r="G322" s="72"/>
      <c r="H322" s="72"/>
      <c r="I322" s="72"/>
      <c r="J322" s="72"/>
    </row>
    <row r="323" spans="1:10" s="34" customFormat="1" ht="15.75">
      <c r="A323" s="72"/>
      <c r="B323" s="72"/>
      <c r="C323" s="72"/>
      <c r="D323" s="72"/>
      <c r="E323" s="72"/>
      <c r="F323" s="72"/>
      <c r="G323" s="72"/>
      <c r="H323" s="72"/>
      <c r="I323" s="72"/>
      <c r="J323" s="72"/>
    </row>
    <row r="324" spans="1:10" s="34" customFormat="1" ht="15.75">
      <c r="A324" s="72"/>
      <c r="B324" s="72"/>
      <c r="C324" s="72"/>
      <c r="D324" s="72"/>
      <c r="E324" s="72"/>
      <c r="F324" s="72"/>
      <c r="G324" s="72"/>
      <c r="H324" s="72"/>
      <c r="I324" s="72"/>
      <c r="J324" s="72"/>
    </row>
    <row r="325" spans="1:10" s="34" customFormat="1" ht="15.75">
      <c r="A325" s="72"/>
      <c r="B325" s="72"/>
      <c r="C325" s="72"/>
      <c r="D325" s="72"/>
      <c r="E325" s="72"/>
      <c r="F325" s="72"/>
      <c r="G325" s="72"/>
      <c r="H325" s="72"/>
      <c r="I325" s="72"/>
      <c r="J325" s="72"/>
    </row>
    <row r="326" spans="1:10" s="34" customFormat="1" ht="15.75">
      <c r="A326" s="72"/>
      <c r="B326" s="72"/>
      <c r="C326" s="72"/>
      <c r="D326" s="72"/>
      <c r="E326" s="72"/>
      <c r="F326" s="72"/>
      <c r="G326" s="72"/>
      <c r="H326" s="72"/>
      <c r="I326" s="72"/>
      <c r="J326" s="72"/>
    </row>
    <row r="327" spans="1:10" s="34" customFormat="1" ht="15.75">
      <c r="A327" s="72"/>
      <c r="B327" s="72"/>
      <c r="C327" s="72"/>
      <c r="D327" s="72"/>
      <c r="E327" s="72"/>
      <c r="F327" s="72"/>
      <c r="G327" s="72"/>
      <c r="H327" s="72"/>
      <c r="I327" s="72"/>
      <c r="J327" s="72"/>
    </row>
    <row r="328" spans="1:10" s="34" customFormat="1" ht="15.75">
      <c r="A328" s="72"/>
      <c r="B328" s="72"/>
      <c r="C328" s="72"/>
      <c r="D328" s="72"/>
      <c r="E328" s="72"/>
      <c r="F328" s="72"/>
      <c r="G328" s="72"/>
      <c r="H328" s="72"/>
      <c r="I328" s="72"/>
      <c r="J328" s="72"/>
    </row>
    <row r="329" spans="1:10" s="34" customFormat="1" ht="15.75">
      <c r="A329" s="72"/>
      <c r="B329" s="72"/>
      <c r="C329" s="72"/>
      <c r="D329" s="72"/>
      <c r="E329" s="72"/>
      <c r="F329" s="72"/>
      <c r="G329" s="72"/>
      <c r="H329" s="72"/>
      <c r="I329" s="72"/>
      <c r="J329" s="72"/>
    </row>
    <row r="330" spans="1:10" s="34" customFormat="1" ht="15.75">
      <c r="A330" s="72"/>
      <c r="B330" s="72"/>
      <c r="C330" s="72"/>
      <c r="D330" s="72"/>
      <c r="E330" s="72"/>
      <c r="F330" s="72"/>
      <c r="G330" s="72"/>
      <c r="H330" s="72"/>
      <c r="I330" s="72"/>
      <c r="J330" s="72"/>
    </row>
    <row r="331" spans="1:10" s="34" customFormat="1" ht="15.75">
      <c r="A331" s="72"/>
      <c r="B331" s="72"/>
      <c r="C331" s="72"/>
      <c r="D331" s="72"/>
      <c r="E331" s="72"/>
      <c r="F331" s="72"/>
      <c r="G331" s="72"/>
      <c r="H331" s="72"/>
      <c r="I331" s="72"/>
      <c r="J331" s="72"/>
    </row>
    <row r="332" spans="1:10" s="34" customFormat="1" ht="15.75">
      <c r="A332" s="72"/>
      <c r="B332" s="72"/>
      <c r="C332" s="72"/>
      <c r="D332" s="72"/>
      <c r="E332" s="72"/>
      <c r="F332" s="72"/>
      <c r="G332" s="72"/>
      <c r="H332" s="72"/>
      <c r="I332" s="72"/>
      <c r="J332" s="72"/>
    </row>
    <row r="333" spans="1:10" s="34" customFormat="1" ht="15.75">
      <c r="A333" s="72"/>
      <c r="B333" s="72"/>
      <c r="C333" s="72"/>
      <c r="D333" s="72"/>
      <c r="E333" s="72"/>
      <c r="F333" s="72"/>
      <c r="G333" s="72"/>
      <c r="H333" s="72"/>
      <c r="I333" s="72"/>
      <c r="J333" s="72"/>
    </row>
    <row r="334" spans="1:10" s="34" customFormat="1" ht="15.75">
      <c r="A334" s="72"/>
      <c r="B334" s="72"/>
      <c r="C334" s="72"/>
      <c r="D334" s="72"/>
      <c r="E334" s="72"/>
      <c r="F334" s="72"/>
      <c r="G334" s="72"/>
      <c r="H334" s="72"/>
      <c r="I334" s="72"/>
      <c r="J334" s="72"/>
    </row>
    <row r="335" spans="1:10" s="34" customFormat="1" ht="15.75">
      <c r="A335" s="72"/>
      <c r="B335" s="72"/>
      <c r="C335" s="72"/>
      <c r="D335" s="72"/>
      <c r="E335" s="72"/>
      <c r="F335" s="72"/>
      <c r="G335" s="72"/>
      <c r="H335" s="72"/>
      <c r="I335" s="72"/>
      <c r="J335" s="72"/>
    </row>
    <row r="336" spans="1:10" s="34" customFormat="1" ht="15.75">
      <c r="A336" s="72"/>
      <c r="B336" s="72"/>
      <c r="C336" s="72"/>
      <c r="D336" s="72"/>
      <c r="E336" s="72"/>
      <c r="F336" s="72"/>
      <c r="G336" s="72"/>
      <c r="H336" s="72"/>
      <c r="I336" s="72"/>
      <c r="J336" s="72"/>
    </row>
    <row r="337" spans="1:10" s="34" customFormat="1" ht="15.75">
      <c r="A337" s="72"/>
      <c r="B337" s="72"/>
      <c r="C337" s="72"/>
      <c r="D337" s="72"/>
      <c r="E337" s="72"/>
      <c r="F337" s="72"/>
      <c r="G337" s="72"/>
      <c r="H337" s="72"/>
      <c r="I337" s="72"/>
      <c r="J337" s="72"/>
    </row>
    <row r="338" spans="1:10" s="34" customFormat="1" ht="15.75">
      <c r="A338" s="72"/>
      <c r="B338" s="72"/>
      <c r="C338" s="72"/>
      <c r="D338" s="72"/>
      <c r="E338" s="72"/>
      <c r="F338" s="72"/>
      <c r="G338" s="72"/>
      <c r="H338" s="72"/>
      <c r="I338" s="72"/>
      <c r="J338" s="72"/>
    </row>
    <row r="339" spans="1:10" s="34" customFormat="1" ht="15.75">
      <c r="A339" s="72"/>
      <c r="B339" s="72"/>
      <c r="C339" s="72"/>
      <c r="D339" s="72"/>
      <c r="E339" s="72"/>
      <c r="F339" s="72"/>
      <c r="G339" s="72"/>
      <c r="H339" s="72"/>
      <c r="I339" s="72"/>
      <c r="J339" s="72"/>
    </row>
    <row r="340" spans="1:10" s="34" customFormat="1" ht="15.75">
      <c r="A340" s="72"/>
      <c r="B340" s="72"/>
      <c r="C340" s="72"/>
      <c r="D340" s="72"/>
      <c r="E340" s="72"/>
      <c r="F340" s="72"/>
      <c r="G340" s="72"/>
      <c r="H340" s="72"/>
      <c r="I340" s="72"/>
      <c r="J340" s="72"/>
    </row>
    <row r="341" spans="1:10" s="34" customFormat="1" ht="15.75">
      <c r="A341" s="72"/>
      <c r="B341" s="72"/>
      <c r="C341" s="72"/>
      <c r="D341" s="72"/>
      <c r="E341" s="72"/>
      <c r="F341" s="72"/>
      <c r="G341" s="72"/>
      <c r="H341" s="72"/>
      <c r="I341" s="72"/>
      <c r="J341" s="72"/>
    </row>
    <row r="342" spans="1:10" s="34" customFormat="1" ht="15.75">
      <c r="A342" s="72"/>
      <c r="B342" s="72"/>
      <c r="C342" s="72"/>
      <c r="D342" s="72"/>
      <c r="E342" s="72"/>
      <c r="F342" s="72"/>
      <c r="G342" s="72"/>
      <c r="H342" s="72"/>
      <c r="I342" s="72"/>
      <c r="J342" s="72"/>
    </row>
    <row r="343" spans="1:10" s="34" customFormat="1" ht="15.75">
      <c r="A343" s="72"/>
      <c r="B343" s="72"/>
      <c r="C343" s="72"/>
      <c r="D343" s="72"/>
      <c r="E343" s="72"/>
      <c r="F343" s="72"/>
      <c r="G343" s="72"/>
      <c r="H343" s="72"/>
      <c r="I343" s="72"/>
      <c r="J343" s="72"/>
    </row>
    <row r="344" spans="1:10" s="34" customFormat="1" ht="15.75">
      <c r="A344" s="72"/>
      <c r="B344" s="72"/>
      <c r="C344" s="72"/>
      <c r="D344" s="72"/>
      <c r="E344" s="72"/>
      <c r="F344" s="72"/>
      <c r="G344" s="72"/>
      <c r="H344" s="72"/>
      <c r="I344" s="72"/>
      <c r="J344" s="72"/>
    </row>
    <row r="345" spans="1:10" s="34" customFormat="1" ht="15.75">
      <c r="A345" s="72"/>
      <c r="B345" s="72"/>
      <c r="C345" s="72"/>
      <c r="D345" s="72"/>
      <c r="E345" s="72"/>
      <c r="F345" s="72"/>
      <c r="G345" s="72"/>
      <c r="H345" s="72"/>
      <c r="I345" s="72"/>
      <c r="J345" s="72"/>
    </row>
    <row r="346" spans="1:10" s="34" customFormat="1" ht="15.75">
      <c r="A346" s="72"/>
      <c r="B346" s="72"/>
      <c r="C346" s="72"/>
      <c r="D346" s="72"/>
      <c r="E346" s="72"/>
      <c r="F346" s="72"/>
      <c r="G346" s="72"/>
      <c r="H346" s="72"/>
      <c r="I346" s="72"/>
      <c r="J346" s="72"/>
    </row>
    <row r="347" spans="1:10" s="34" customFormat="1" ht="15.75">
      <c r="A347" s="72"/>
      <c r="B347" s="72"/>
      <c r="C347" s="72"/>
      <c r="D347" s="72"/>
      <c r="E347" s="72"/>
      <c r="F347" s="72"/>
      <c r="G347" s="72"/>
      <c r="H347" s="72"/>
      <c r="I347" s="72"/>
      <c r="J347" s="72"/>
    </row>
    <row r="348" spans="1:10" s="34" customFormat="1" ht="15.75">
      <c r="A348" s="72"/>
      <c r="B348" s="72"/>
      <c r="C348" s="72"/>
      <c r="D348" s="72"/>
      <c r="E348" s="72"/>
      <c r="F348" s="72"/>
      <c r="G348" s="72"/>
      <c r="H348" s="72"/>
      <c r="I348" s="72"/>
      <c r="J348" s="72"/>
    </row>
    <row r="349" spans="1:10" s="34" customFormat="1" ht="15.75">
      <c r="A349" s="72"/>
      <c r="B349" s="72"/>
      <c r="C349" s="72"/>
      <c r="D349" s="72"/>
      <c r="E349" s="72"/>
      <c r="F349" s="72"/>
      <c r="G349" s="72"/>
      <c r="H349" s="72"/>
      <c r="I349" s="72"/>
      <c r="J349" s="72"/>
    </row>
    <row r="350" spans="1:10" s="34" customFormat="1" ht="15.75">
      <c r="A350" s="72"/>
      <c r="B350" s="72"/>
      <c r="C350" s="72"/>
      <c r="D350" s="72"/>
      <c r="E350" s="72"/>
      <c r="F350" s="72"/>
      <c r="G350" s="72"/>
      <c r="H350" s="72"/>
      <c r="I350" s="72"/>
      <c r="J350" s="72"/>
    </row>
    <row r="351" spans="1:10" s="34" customFormat="1" ht="15.75">
      <c r="A351" s="72"/>
      <c r="B351" s="72"/>
      <c r="C351" s="72"/>
      <c r="D351" s="72"/>
      <c r="E351" s="72"/>
      <c r="F351" s="72"/>
      <c r="G351" s="72"/>
      <c r="H351" s="72"/>
      <c r="I351" s="72"/>
      <c r="J351" s="72"/>
    </row>
    <row r="352" spans="1:10" s="34" customFormat="1" ht="15.75">
      <c r="A352" s="72"/>
      <c r="B352" s="72"/>
      <c r="C352" s="72"/>
      <c r="D352" s="72"/>
      <c r="E352" s="72"/>
      <c r="F352" s="72"/>
      <c r="G352" s="72"/>
      <c r="H352" s="72"/>
      <c r="I352" s="72"/>
      <c r="J352" s="72"/>
    </row>
    <row r="353" spans="1:10" s="34" customFormat="1" ht="15.75">
      <c r="A353" s="72"/>
      <c r="B353" s="72"/>
      <c r="C353" s="72"/>
      <c r="D353" s="72"/>
      <c r="E353" s="72"/>
      <c r="F353" s="72"/>
      <c r="G353" s="72"/>
      <c r="H353" s="72"/>
      <c r="I353" s="72"/>
      <c r="J353" s="72"/>
    </row>
    <row r="354" spans="1:10" s="34" customFormat="1" ht="15.75">
      <c r="A354" s="72"/>
      <c r="B354" s="72"/>
      <c r="C354" s="72"/>
      <c r="D354" s="72"/>
      <c r="E354" s="72"/>
      <c r="F354" s="72"/>
      <c r="G354" s="72"/>
      <c r="H354" s="72"/>
      <c r="I354" s="72"/>
      <c r="J354" s="72"/>
    </row>
    <row r="355" spans="1:10" s="34" customFormat="1" ht="15.75">
      <c r="A355" s="72"/>
      <c r="B355" s="72"/>
      <c r="C355" s="72"/>
      <c r="D355" s="72"/>
      <c r="E355" s="72"/>
      <c r="F355" s="72"/>
      <c r="G355" s="72"/>
      <c r="H355" s="72"/>
      <c r="I355" s="72"/>
      <c r="J355" s="72"/>
    </row>
    <row r="356" spans="1:10" s="34" customFormat="1" ht="15.75">
      <c r="A356" s="72"/>
      <c r="B356" s="72"/>
      <c r="C356" s="72"/>
      <c r="D356" s="72"/>
      <c r="E356" s="72"/>
      <c r="F356" s="72"/>
      <c r="G356" s="72"/>
      <c r="H356" s="72"/>
      <c r="I356" s="72"/>
      <c r="J356" s="72"/>
    </row>
    <row r="357" spans="1:10" s="34" customFormat="1" ht="15.75">
      <c r="A357" s="72"/>
      <c r="B357" s="72"/>
      <c r="C357" s="72"/>
      <c r="D357" s="72"/>
      <c r="E357" s="72"/>
      <c r="F357" s="72"/>
      <c r="G357" s="72"/>
      <c r="H357" s="72"/>
      <c r="I357" s="72"/>
      <c r="J357" s="72"/>
    </row>
    <row r="358" spans="1:10" s="34" customFormat="1" ht="15.75">
      <c r="A358" s="72"/>
      <c r="B358" s="72"/>
      <c r="C358" s="72"/>
      <c r="D358" s="72"/>
      <c r="E358" s="72"/>
      <c r="F358" s="72"/>
      <c r="G358" s="72"/>
      <c r="H358" s="72"/>
      <c r="I358" s="72"/>
      <c r="J358" s="72"/>
    </row>
    <row r="359" spans="1:10" s="34" customFormat="1" ht="15.75">
      <c r="A359" s="72"/>
      <c r="B359" s="72"/>
      <c r="C359" s="72"/>
      <c r="D359" s="72"/>
      <c r="E359" s="72"/>
      <c r="F359" s="72"/>
      <c r="G359" s="72"/>
      <c r="H359" s="72"/>
      <c r="I359" s="72"/>
      <c r="J359" s="72"/>
    </row>
    <row r="360" spans="1:10" s="34" customFormat="1" ht="15.75">
      <c r="A360" s="72"/>
      <c r="B360" s="72"/>
      <c r="C360" s="72"/>
      <c r="D360" s="72"/>
      <c r="E360" s="72"/>
      <c r="F360" s="72"/>
      <c r="G360" s="72"/>
      <c r="H360" s="72"/>
      <c r="I360" s="72"/>
      <c r="J360" s="72"/>
    </row>
    <row r="361" spans="1:10" s="34" customFormat="1" ht="15.75">
      <c r="A361" s="72"/>
      <c r="B361" s="72"/>
      <c r="C361" s="72"/>
      <c r="D361" s="72"/>
      <c r="E361" s="72"/>
      <c r="F361" s="72"/>
      <c r="G361" s="72"/>
      <c r="H361" s="72"/>
      <c r="I361" s="72"/>
      <c r="J361" s="72"/>
    </row>
    <row r="362" spans="1:10" s="34" customFormat="1" ht="15.75">
      <c r="A362" s="72"/>
      <c r="B362" s="72"/>
      <c r="C362" s="72"/>
      <c r="D362" s="72"/>
      <c r="E362" s="72"/>
      <c r="F362" s="72"/>
      <c r="G362" s="72"/>
      <c r="H362" s="72"/>
      <c r="I362" s="72"/>
      <c r="J362" s="72"/>
    </row>
    <row r="363" spans="1:10" s="34" customFormat="1" ht="15.75">
      <c r="A363" s="72"/>
      <c r="B363" s="72"/>
      <c r="C363" s="72"/>
      <c r="D363" s="72"/>
      <c r="E363" s="72"/>
      <c r="F363" s="72"/>
      <c r="G363" s="72"/>
      <c r="H363" s="72"/>
      <c r="I363" s="72"/>
      <c r="J363" s="72"/>
    </row>
    <row r="364" spans="1:10" s="34" customFormat="1" ht="15.75">
      <c r="A364" s="72"/>
      <c r="B364" s="72"/>
      <c r="C364" s="72"/>
      <c r="D364" s="72"/>
      <c r="E364" s="72"/>
      <c r="F364" s="72"/>
      <c r="G364" s="72"/>
      <c r="H364" s="72"/>
      <c r="I364" s="72"/>
      <c r="J364" s="72"/>
    </row>
    <row r="365" spans="1:10" s="34" customFormat="1" ht="15.75">
      <c r="A365" s="72"/>
      <c r="B365" s="72"/>
      <c r="C365" s="72"/>
      <c r="D365" s="72"/>
      <c r="E365" s="72"/>
      <c r="F365" s="72"/>
      <c r="G365" s="72"/>
      <c r="H365" s="72"/>
      <c r="I365" s="72"/>
      <c r="J365" s="72"/>
    </row>
    <row r="366" spans="1:10" s="34" customFormat="1" ht="15.75">
      <c r="A366" s="72"/>
      <c r="B366" s="72"/>
      <c r="C366" s="72"/>
      <c r="D366" s="72"/>
      <c r="E366" s="72"/>
      <c r="F366" s="72"/>
      <c r="G366" s="72"/>
      <c r="H366" s="72"/>
      <c r="I366" s="72"/>
      <c r="J366" s="72"/>
    </row>
    <row r="367" spans="1:10" s="34" customFormat="1" ht="15.75">
      <c r="A367" s="72"/>
      <c r="B367" s="72"/>
      <c r="C367" s="72"/>
      <c r="D367" s="72"/>
      <c r="E367" s="72"/>
      <c r="F367" s="72"/>
      <c r="G367" s="72"/>
      <c r="H367" s="72"/>
      <c r="I367" s="72"/>
      <c r="J367" s="72"/>
    </row>
    <row r="368" spans="1:10" s="34" customFormat="1" ht="15.75">
      <c r="A368" s="72"/>
      <c r="B368" s="72"/>
      <c r="C368" s="72"/>
      <c r="D368" s="72"/>
      <c r="E368" s="72"/>
      <c r="F368" s="72"/>
      <c r="G368" s="72"/>
      <c r="H368" s="72"/>
      <c r="I368" s="72"/>
      <c r="J368" s="72"/>
    </row>
    <row r="369" spans="1:10" s="34" customFormat="1" ht="15.75">
      <c r="A369" s="72"/>
      <c r="B369" s="72"/>
      <c r="C369" s="72"/>
      <c r="D369" s="72"/>
      <c r="E369" s="72"/>
      <c r="F369" s="72"/>
      <c r="G369" s="72"/>
      <c r="H369" s="72"/>
      <c r="I369" s="72"/>
      <c r="J369" s="72"/>
    </row>
    <row r="370" spans="1:10" s="34" customFormat="1" ht="15.75">
      <c r="A370" s="72"/>
      <c r="B370" s="72"/>
      <c r="C370" s="72"/>
      <c r="D370" s="72"/>
      <c r="E370" s="72"/>
      <c r="F370" s="72"/>
      <c r="G370" s="72"/>
      <c r="H370" s="72"/>
      <c r="I370" s="72"/>
      <c r="J370" s="72"/>
    </row>
    <row r="371" spans="1:10" s="34" customFormat="1" ht="15.75">
      <c r="A371" s="72"/>
      <c r="B371" s="72"/>
      <c r="C371" s="72"/>
      <c r="D371" s="72"/>
      <c r="E371" s="72"/>
      <c r="F371" s="72"/>
      <c r="G371" s="72"/>
      <c r="H371" s="72"/>
      <c r="I371" s="72"/>
      <c r="J371" s="72"/>
    </row>
    <row r="372" spans="1:10" s="34" customFormat="1" ht="15.75">
      <c r="A372" s="72"/>
      <c r="B372" s="72"/>
      <c r="C372" s="72"/>
      <c r="D372" s="72"/>
      <c r="E372" s="72"/>
      <c r="F372" s="72"/>
      <c r="G372" s="72"/>
      <c r="H372" s="72"/>
      <c r="I372" s="72"/>
      <c r="J372" s="72"/>
    </row>
    <row r="373" spans="1:10" s="34" customFormat="1" ht="15.75">
      <c r="A373" s="72"/>
      <c r="B373" s="72"/>
      <c r="C373" s="72"/>
      <c r="D373" s="72"/>
      <c r="E373" s="72"/>
      <c r="F373" s="72"/>
      <c r="G373" s="72"/>
      <c r="H373" s="72"/>
      <c r="I373" s="72"/>
      <c r="J373" s="72"/>
    </row>
    <row r="374" spans="1:10" s="34" customFormat="1" ht="15.75">
      <c r="A374" s="72"/>
      <c r="B374" s="72"/>
      <c r="C374" s="72"/>
      <c r="D374" s="72"/>
      <c r="E374" s="72"/>
      <c r="F374" s="72"/>
      <c r="G374" s="72"/>
      <c r="H374" s="72"/>
      <c r="I374" s="72"/>
      <c r="J374" s="72"/>
    </row>
    <row r="375" spans="1:10" s="34" customFormat="1" ht="15.75">
      <c r="A375" s="72"/>
      <c r="B375" s="72"/>
      <c r="C375" s="72"/>
      <c r="D375" s="72"/>
      <c r="E375" s="72"/>
      <c r="F375" s="72"/>
      <c r="G375" s="72"/>
      <c r="H375" s="72"/>
      <c r="I375" s="72"/>
      <c r="J375" s="72"/>
    </row>
    <row r="376" spans="1:10" s="34" customFormat="1" ht="15.75">
      <c r="A376" s="72"/>
      <c r="B376" s="72"/>
      <c r="C376" s="72"/>
      <c r="D376" s="72"/>
      <c r="E376" s="72"/>
      <c r="F376" s="72"/>
      <c r="G376" s="72"/>
      <c r="H376" s="72"/>
      <c r="I376" s="72"/>
      <c r="J376" s="72"/>
    </row>
    <row r="377" spans="1:10" s="34" customFormat="1" ht="15.75">
      <c r="A377" s="72"/>
      <c r="B377" s="72"/>
      <c r="C377" s="72"/>
      <c r="D377" s="72"/>
      <c r="E377" s="72"/>
      <c r="F377" s="72"/>
      <c r="G377" s="72"/>
      <c r="H377" s="72"/>
      <c r="I377" s="72"/>
      <c r="J377" s="72"/>
    </row>
    <row r="378" spans="1:10" s="34" customFormat="1" ht="15.75">
      <c r="A378" s="72"/>
      <c r="B378" s="72"/>
      <c r="C378" s="72"/>
      <c r="D378" s="72"/>
      <c r="E378" s="72"/>
      <c r="F378" s="72"/>
      <c r="G378" s="72"/>
      <c r="H378" s="72"/>
      <c r="I378" s="72"/>
      <c r="J378" s="72"/>
    </row>
    <row r="379" spans="1:10" s="34" customFormat="1" ht="15.75">
      <c r="A379" s="72"/>
      <c r="B379" s="72"/>
      <c r="C379" s="72"/>
      <c r="D379" s="72"/>
      <c r="E379" s="72"/>
      <c r="F379" s="72"/>
      <c r="G379" s="72"/>
      <c r="H379" s="72"/>
      <c r="I379" s="72"/>
      <c r="J379" s="72"/>
    </row>
    <row r="380" spans="1:10" s="34" customFormat="1" ht="15.75">
      <c r="A380" s="72"/>
      <c r="B380" s="72"/>
      <c r="C380" s="72"/>
      <c r="D380" s="72"/>
      <c r="E380" s="72"/>
      <c r="F380" s="72"/>
      <c r="G380" s="72"/>
      <c r="H380" s="72"/>
      <c r="I380" s="72"/>
      <c r="J380" s="72"/>
    </row>
    <row r="381" spans="1:10" s="34" customFormat="1" ht="15.75">
      <c r="A381" s="72"/>
      <c r="B381" s="72"/>
      <c r="C381" s="72"/>
      <c r="D381" s="72"/>
      <c r="E381" s="72"/>
      <c r="F381" s="72"/>
      <c r="G381" s="72"/>
      <c r="H381" s="72"/>
      <c r="I381" s="72"/>
      <c r="J381" s="72"/>
    </row>
    <row r="382" spans="1:10" s="34" customFormat="1" ht="15.75">
      <c r="A382" s="72"/>
      <c r="B382" s="72"/>
      <c r="C382" s="72"/>
      <c r="D382" s="72"/>
      <c r="E382" s="72"/>
      <c r="F382" s="72"/>
      <c r="G382" s="72"/>
      <c r="H382" s="72"/>
      <c r="I382" s="72"/>
      <c r="J382" s="72"/>
    </row>
    <row r="383" spans="1:10" s="34" customFormat="1" ht="15.75">
      <c r="A383" s="72"/>
      <c r="B383" s="72"/>
      <c r="C383" s="72"/>
      <c r="D383" s="72"/>
      <c r="E383" s="72"/>
      <c r="F383" s="72"/>
      <c r="G383" s="72"/>
      <c r="H383" s="72"/>
      <c r="I383" s="72"/>
      <c r="J383" s="72"/>
    </row>
    <row r="384" spans="1:10" s="34" customFormat="1" ht="15.75">
      <c r="A384" s="72"/>
      <c r="B384" s="72"/>
      <c r="C384" s="72"/>
      <c r="D384" s="72"/>
      <c r="E384" s="72"/>
      <c r="F384" s="72"/>
      <c r="G384" s="72"/>
      <c r="H384" s="72"/>
      <c r="I384" s="72"/>
      <c r="J384" s="72"/>
    </row>
    <row r="385" spans="1:10" s="34" customFormat="1" ht="15.75">
      <c r="A385" s="72"/>
      <c r="B385" s="72"/>
      <c r="C385" s="72"/>
      <c r="D385" s="72"/>
      <c r="E385" s="72"/>
      <c r="F385" s="72"/>
      <c r="G385" s="72"/>
      <c r="H385" s="72"/>
      <c r="I385" s="72"/>
      <c r="J385" s="72"/>
    </row>
    <row r="386" spans="1:10" s="34" customFormat="1" ht="15.75">
      <c r="A386" s="72"/>
      <c r="B386" s="72"/>
      <c r="C386" s="72"/>
      <c r="D386" s="72"/>
      <c r="E386" s="72"/>
      <c r="F386" s="72"/>
      <c r="G386" s="72"/>
      <c r="H386" s="72"/>
      <c r="I386" s="72"/>
      <c r="J386" s="72"/>
    </row>
    <row r="387" spans="1:10" s="34" customFormat="1" ht="15.75">
      <c r="A387" s="72"/>
      <c r="B387" s="72"/>
      <c r="C387" s="72"/>
      <c r="D387" s="72"/>
      <c r="E387" s="72"/>
      <c r="F387" s="72"/>
      <c r="G387" s="72"/>
      <c r="H387" s="72"/>
      <c r="I387" s="72"/>
      <c r="J387" s="72"/>
    </row>
    <row r="388" spans="1:10" s="34" customFormat="1" ht="15.75">
      <c r="A388" s="72"/>
      <c r="B388" s="72"/>
      <c r="C388" s="72"/>
      <c r="D388" s="72"/>
      <c r="E388" s="72"/>
      <c r="F388" s="72"/>
      <c r="G388" s="72"/>
      <c r="H388" s="72"/>
      <c r="I388" s="72"/>
      <c r="J388" s="72"/>
    </row>
    <row r="389" spans="1:10" s="34" customFormat="1" ht="15.75">
      <c r="A389" s="72"/>
      <c r="B389" s="72"/>
      <c r="C389" s="72"/>
      <c r="D389" s="72"/>
      <c r="E389" s="72"/>
      <c r="F389" s="72"/>
      <c r="G389" s="72"/>
      <c r="H389" s="72"/>
      <c r="I389" s="72"/>
      <c r="J389" s="72"/>
    </row>
    <row r="390" spans="1:10" s="34" customFormat="1" ht="15.75">
      <c r="A390" s="72"/>
      <c r="B390" s="72"/>
      <c r="C390" s="72"/>
      <c r="D390" s="72"/>
      <c r="E390" s="72"/>
      <c r="F390" s="72"/>
      <c r="G390" s="72"/>
      <c r="H390" s="72"/>
      <c r="I390" s="72"/>
      <c r="J390" s="72"/>
    </row>
    <row r="391" spans="1:10" s="34" customFormat="1" ht="15.75">
      <c r="A391" s="72"/>
      <c r="B391" s="72"/>
      <c r="C391" s="72"/>
      <c r="D391" s="72"/>
      <c r="E391" s="72"/>
      <c r="F391" s="72"/>
      <c r="G391" s="72"/>
      <c r="H391" s="72"/>
      <c r="I391" s="72"/>
      <c r="J391" s="72"/>
    </row>
    <row r="392" spans="1:10" s="34" customFormat="1" ht="15.75">
      <c r="A392" s="72"/>
      <c r="B392" s="72"/>
      <c r="C392" s="72"/>
      <c r="D392" s="72"/>
      <c r="E392" s="72"/>
      <c r="F392" s="72"/>
      <c r="G392" s="72"/>
      <c r="H392" s="72"/>
      <c r="I392" s="72"/>
      <c r="J392" s="72"/>
    </row>
    <row r="393" spans="1:10" s="34" customFormat="1" ht="15.75">
      <c r="A393" s="72"/>
      <c r="B393" s="72"/>
      <c r="C393" s="72"/>
      <c r="D393" s="72"/>
      <c r="E393" s="72"/>
      <c r="F393" s="72"/>
      <c r="G393" s="72"/>
      <c r="H393" s="72"/>
      <c r="I393" s="72"/>
      <c r="J393" s="72"/>
    </row>
    <row r="394" spans="1:10" s="34" customFormat="1" ht="15.75">
      <c r="A394" s="72"/>
      <c r="B394" s="72"/>
      <c r="C394" s="72"/>
      <c r="D394" s="72"/>
      <c r="E394" s="72"/>
      <c r="F394" s="72"/>
      <c r="G394" s="72"/>
      <c r="H394" s="72"/>
      <c r="I394" s="72"/>
      <c r="J394" s="72"/>
    </row>
    <row r="395" spans="1:10" s="34" customFormat="1" ht="15.75">
      <c r="A395" s="72"/>
      <c r="B395" s="72"/>
      <c r="C395" s="72"/>
      <c r="D395" s="72"/>
      <c r="E395" s="72"/>
      <c r="F395" s="72"/>
      <c r="G395" s="72"/>
      <c r="H395" s="72"/>
      <c r="I395" s="72"/>
      <c r="J395" s="72"/>
    </row>
    <row r="396" spans="1:10" s="34" customFormat="1" ht="15.75">
      <c r="A396" s="72"/>
      <c r="B396" s="72"/>
      <c r="C396" s="72"/>
      <c r="D396" s="72"/>
      <c r="E396" s="72"/>
      <c r="F396" s="72"/>
      <c r="G396" s="72"/>
      <c r="H396" s="72"/>
      <c r="I396" s="72"/>
      <c r="J396" s="72"/>
    </row>
    <row r="397" spans="1:10" s="34" customFormat="1" ht="15.75">
      <c r="A397" s="72"/>
      <c r="B397" s="72"/>
      <c r="C397" s="72"/>
      <c r="D397" s="72"/>
      <c r="E397" s="72"/>
      <c r="F397" s="72"/>
      <c r="G397" s="72"/>
      <c r="H397" s="72"/>
      <c r="I397" s="72"/>
      <c r="J397" s="72"/>
    </row>
    <row r="398" spans="1:10" s="34" customFormat="1" ht="15.75">
      <c r="A398" s="72"/>
      <c r="B398" s="72"/>
      <c r="C398" s="72"/>
      <c r="D398" s="72"/>
      <c r="E398" s="72"/>
      <c r="F398" s="72"/>
      <c r="G398" s="72"/>
      <c r="H398" s="72"/>
      <c r="I398" s="72"/>
      <c r="J398" s="72"/>
    </row>
    <row r="399" spans="1:10" s="34" customFormat="1" ht="15.75">
      <c r="A399" s="72"/>
      <c r="B399" s="72"/>
      <c r="C399" s="72"/>
      <c r="D399" s="72"/>
      <c r="E399" s="72"/>
      <c r="F399" s="72"/>
      <c r="G399" s="72"/>
      <c r="H399" s="72"/>
      <c r="I399" s="72"/>
      <c r="J399" s="72"/>
    </row>
    <row r="400" spans="1:10" s="34" customFormat="1" ht="15.75">
      <c r="A400" s="72"/>
      <c r="B400" s="72"/>
      <c r="C400" s="72"/>
      <c r="D400" s="72"/>
      <c r="E400" s="72"/>
      <c r="F400" s="72"/>
      <c r="G400" s="72"/>
      <c r="H400" s="72"/>
      <c r="I400" s="72"/>
      <c r="J400" s="72"/>
    </row>
    <row r="401" spans="1:10" s="34" customFormat="1" ht="15.75">
      <c r="A401" s="72"/>
      <c r="B401" s="72"/>
      <c r="C401" s="72"/>
      <c r="D401" s="72"/>
      <c r="E401" s="72"/>
      <c r="F401" s="72"/>
      <c r="G401" s="72"/>
      <c r="H401" s="72"/>
      <c r="I401" s="72"/>
      <c r="J401" s="72"/>
    </row>
    <row r="402" spans="1:10" s="34" customFormat="1" ht="15.75">
      <c r="A402" s="72"/>
      <c r="B402" s="72"/>
      <c r="C402" s="72"/>
      <c r="D402" s="72"/>
      <c r="E402" s="72"/>
      <c r="F402" s="72"/>
      <c r="G402" s="72"/>
      <c r="H402" s="72"/>
      <c r="I402" s="72"/>
      <c r="J402" s="72"/>
    </row>
    <row r="403" spans="1:10" s="34" customFormat="1" ht="15.75">
      <c r="A403" s="72"/>
      <c r="B403" s="72"/>
      <c r="C403" s="72"/>
      <c r="D403" s="72"/>
      <c r="E403" s="72"/>
      <c r="F403" s="72"/>
      <c r="G403" s="72"/>
      <c r="H403" s="72"/>
      <c r="I403" s="72"/>
      <c r="J403" s="72"/>
    </row>
    <row r="404" spans="1:10" s="34" customFormat="1" ht="15.75">
      <c r="A404" s="72"/>
      <c r="B404" s="72"/>
      <c r="C404" s="72"/>
      <c r="D404" s="72"/>
      <c r="E404" s="72"/>
      <c r="F404" s="72"/>
      <c r="G404" s="72"/>
      <c r="H404" s="72"/>
      <c r="I404" s="72"/>
      <c r="J404" s="72"/>
    </row>
    <row r="405" spans="1:10" s="34" customFormat="1" ht="15.75">
      <c r="A405" s="72"/>
      <c r="B405" s="72"/>
      <c r="C405" s="72"/>
      <c r="D405" s="72"/>
      <c r="E405" s="72"/>
      <c r="F405" s="72"/>
      <c r="G405" s="72"/>
      <c r="H405" s="72"/>
      <c r="I405" s="72"/>
      <c r="J405" s="72"/>
    </row>
    <row r="406" spans="1:10" s="34" customFormat="1" ht="15.75">
      <c r="A406" s="72"/>
      <c r="B406" s="72"/>
      <c r="C406" s="72"/>
      <c r="D406" s="72"/>
      <c r="E406" s="72"/>
      <c r="F406" s="72"/>
      <c r="G406" s="72"/>
      <c r="H406" s="72"/>
      <c r="I406" s="72"/>
      <c r="J406" s="72"/>
    </row>
    <row r="407" spans="1:10" s="34" customFormat="1" ht="15.75">
      <c r="A407" s="72"/>
      <c r="B407" s="72"/>
      <c r="C407" s="72"/>
      <c r="D407" s="72"/>
      <c r="E407" s="72"/>
      <c r="F407" s="72"/>
      <c r="G407" s="72"/>
      <c r="H407" s="72"/>
      <c r="I407" s="72"/>
      <c r="J407" s="72"/>
    </row>
    <row r="408" spans="1:10" s="34" customFormat="1" ht="15.75">
      <c r="A408" s="72"/>
      <c r="B408" s="72"/>
      <c r="C408" s="72"/>
      <c r="D408" s="72"/>
      <c r="E408" s="72"/>
      <c r="F408" s="72"/>
      <c r="G408" s="72"/>
      <c r="H408" s="72"/>
      <c r="I408" s="72"/>
      <c r="J408" s="72"/>
    </row>
    <row r="409" spans="1:10" s="34" customFormat="1" ht="15.75">
      <c r="A409" s="72"/>
      <c r="B409" s="72"/>
      <c r="C409" s="72"/>
      <c r="D409" s="72"/>
      <c r="E409" s="72"/>
      <c r="F409" s="72"/>
      <c r="G409" s="72"/>
      <c r="H409" s="72"/>
      <c r="I409" s="72"/>
      <c r="J409" s="72"/>
    </row>
    <row r="410" spans="1:10" s="34" customFormat="1" ht="15.75">
      <c r="A410" s="72"/>
      <c r="B410" s="72"/>
      <c r="C410" s="72"/>
      <c r="D410" s="72"/>
      <c r="E410" s="72"/>
      <c r="F410" s="72"/>
      <c r="G410" s="72"/>
      <c r="H410" s="72"/>
      <c r="I410" s="72"/>
      <c r="J410" s="72"/>
    </row>
    <row r="411" spans="1:10" s="34" customFormat="1" ht="15.75">
      <c r="A411" s="72"/>
      <c r="B411" s="72"/>
      <c r="C411" s="72"/>
      <c r="D411" s="72"/>
      <c r="E411" s="72"/>
      <c r="F411" s="72"/>
      <c r="G411" s="72"/>
      <c r="H411" s="72"/>
      <c r="I411" s="72"/>
      <c r="J411" s="72"/>
    </row>
    <row r="412" spans="1:10" s="34" customFormat="1" ht="15.75">
      <c r="A412" s="72"/>
      <c r="B412" s="72"/>
      <c r="C412" s="72"/>
      <c r="D412" s="72"/>
      <c r="E412" s="72"/>
      <c r="F412" s="72"/>
      <c r="G412" s="72"/>
      <c r="H412" s="72"/>
      <c r="I412" s="72"/>
      <c r="J412" s="72"/>
    </row>
    <row r="413" spans="1:10" s="34" customFormat="1" ht="15.75">
      <c r="A413" s="72"/>
      <c r="B413" s="72"/>
      <c r="C413" s="72"/>
      <c r="D413" s="72"/>
      <c r="E413" s="72"/>
      <c r="F413" s="72"/>
      <c r="G413" s="72"/>
      <c r="H413" s="72"/>
      <c r="I413" s="72"/>
      <c r="J413" s="72"/>
    </row>
    <row r="414" spans="1:10" s="34" customFormat="1" ht="15.75">
      <c r="A414" s="72"/>
      <c r="B414" s="72"/>
      <c r="C414" s="72"/>
      <c r="D414" s="72"/>
      <c r="E414" s="72"/>
      <c r="F414" s="72"/>
      <c r="G414" s="72"/>
      <c r="H414" s="72"/>
      <c r="I414" s="72"/>
      <c r="J414" s="72"/>
    </row>
    <row r="415" spans="1:10" s="34" customFormat="1" ht="15.75">
      <c r="A415" s="72"/>
      <c r="B415" s="72"/>
      <c r="C415" s="72"/>
      <c r="D415" s="72"/>
      <c r="E415" s="72"/>
      <c r="F415" s="72"/>
      <c r="G415" s="72"/>
      <c r="H415" s="72"/>
      <c r="I415" s="72"/>
      <c r="J415" s="72"/>
    </row>
    <row r="416" spans="1:10" s="34" customFormat="1" ht="15.75">
      <c r="A416" s="72"/>
      <c r="B416" s="72"/>
      <c r="C416" s="72"/>
      <c r="D416" s="72"/>
      <c r="E416" s="72"/>
      <c r="F416" s="72"/>
      <c r="G416" s="72"/>
      <c r="H416" s="72"/>
      <c r="I416" s="72"/>
      <c r="J416" s="72"/>
    </row>
    <row r="417" spans="1:10" s="34" customFormat="1" ht="15.75">
      <c r="A417" s="72"/>
      <c r="B417" s="72"/>
      <c r="C417" s="72"/>
      <c r="D417" s="72"/>
      <c r="E417" s="72"/>
      <c r="F417" s="72"/>
      <c r="G417" s="72"/>
      <c r="H417" s="72"/>
      <c r="I417" s="72"/>
      <c r="J417" s="72"/>
    </row>
    <row r="418" spans="1:10" s="34" customFormat="1" ht="15.75">
      <c r="A418" s="72"/>
      <c r="B418" s="72"/>
      <c r="C418" s="72"/>
      <c r="D418" s="72"/>
      <c r="E418" s="72"/>
      <c r="F418" s="72"/>
      <c r="G418" s="72"/>
      <c r="H418" s="72"/>
      <c r="I418" s="72"/>
      <c r="J418" s="72"/>
    </row>
    <row r="419" spans="1:10" s="34" customFormat="1" ht="15.75">
      <c r="A419" s="72"/>
      <c r="B419" s="72"/>
      <c r="C419" s="72"/>
      <c r="D419" s="72"/>
      <c r="E419" s="72"/>
      <c r="F419" s="72"/>
      <c r="G419" s="72"/>
      <c r="H419" s="72"/>
      <c r="I419" s="72"/>
      <c r="J419" s="72"/>
    </row>
    <row r="420" spans="1:10" s="34" customFormat="1" ht="15.75">
      <c r="A420" s="72"/>
      <c r="B420" s="72"/>
      <c r="C420" s="72"/>
      <c r="D420" s="72"/>
      <c r="E420" s="72"/>
      <c r="F420" s="72"/>
      <c r="G420" s="72"/>
      <c r="H420" s="72"/>
      <c r="I420" s="72"/>
      <c r="J420" s="72"/>
    </row>
    <row r="421" spans="1:10" s="34" customFormat="1" ht="15.75">
      <c r="A421" s="72"/>
      <c r="B421" s="72"/>
      <c r="C421" s="72"/>
      <c r="D421" s="72"/>
      <c r="E421" s="72"/>
      <c r="F421" s="72"/>
      <c r="G421" s="72"/>
      <c r="H421" s="72"/>
      <c r="I421" s="72"/>
      <c r="J421" s="72"/>
    </row>
    <row r="422" spans="1:10" s="34" customFormat="1" ht="15.75">
      <c r="A422" s="72"/>
      <c r="B422" s="72"/>
      <c r="C422" s="72"/>
      <c r="D422" s="72"/>
      <c r="E422" s="72"/>
      <c r="F422" s="72"/>
      <c r="G422" s="72"/>
      <c r="H422" s="72"/>
      <c r="I422" s="72"/>
      <c r="J422" s="72"/>
    </row>
    <row r="423" spans="1:10" s="34" customFormat="1" ht="15.75">
      <c r="A423" s="72"/>
      <c r="B423" s="72"/>
      <c r="C423" s="72"/>
      <c r="D423" s="72"/>
      <c r="E423" s="72"/>
      <c r="F423" s="72"/>
      <c r="G423" s="72"/>
      <c r="H423" s="72"/>
      <c r="I423" s="72"/>
      <c r="J423" s="72"/>
    </row>
    <row r="424" spans="1:10" s="34" customFormat="1" ht="15.75">
      <c r="A424" s="72"/>
      <c r="B424" s="72"/>
      <c r="C424" s="72"/>
      <c r="D424" s="72"/>
      <c r="E424" s="72"/>
      <c r="F424" s="72"/>
      <c r="G424" s="72"/>
      <c r="H424" s="72"/>
      <c r="I424" s="72"/>
      <c r="J424" s="72"/>
    </row>
    <row r="425" spans="1:10" s="34" customFormat="1" ht="15.75">
      <c r="A425" s="72"/>
      <c r="B425" s="72"/>
      <c r="C425" s="72"/>
      <c r="D425" s="72"/>
      <c r="E425" s="72"/>
      <c r="F425" s="72"/>
      <c r="G425" s="72"/>
      <c r="H425" s="72"/>
      <c r="I425" s="72"/>
      <c r="J425" s="72"/>
    </row>
    <row r="426" spans="1:10" s="34" customFormat="1" ht="15.75">
      <c r="A426" s="72"/>
      <c r="B426" s="72"/>
      <c r="C426" s="72"/>
      <c r="D426" s="72"/>
      <c r="E426" s="72"/>
      <c r="F426" s="72"/>
      <c r="G426" s="72"/>
      <c r="H426" s="72"/>
      <c r="I426" s="72"/>
      <c r="J426" s="72"/>
    </row>
    <row r="427" spans="1:10" s="34" customFormat="1" ht="15.75">
      <c r="A427" s="72"/>
      <c r="B427" s="72"/>
      <c r="C427" s="72"/>
      <c r="D427" s="72"/>
      <c r="E427" s="72"/>
      <c r="F427" s="72"/>
      <c r="G427" s="72"/>
      <c r="H427" s="72"/>
      <c r="I427" s="72"/>
      <c r="J427" s="72"/>
    </row>
    <row r="428" spans="1:10" s="34" customFormat="1" ht="15.75">
      <c r="A428" s="72"/>
      <c r="B428" s="72"/>
      <c r="C428" s="72"/>
      <c r="D428" s="72"/>
      <c r="E428" s="72"/>
      <c r="F428" s="72"/>
      <c r="G428" s="72"/>
      <c r="H428" s="72"/>
      <c r="I428" s="72"/>
      <c r="J428" s="72"/>
    </row>
    <row r="429" spans="1:10" s="34" customFormat="1" ht="15.75">
      <c r="A429" s="72"/>
      <c r="B429" s="72"/>
      <c r="C429" s="72"/>
      <c r="D429" s="72"/>
      <c r="E429" s="72"/>
      <c r="F429" s="72"/>
      <c r="G429" s="72"/>
      <c r="H429" s="72"/>
      <c r="I429" s="72"/>
      <c r="J429" s="72"/>
    </row>
    <row r="430" spans="1:10" s="34" customFormat="1" ht="15.75">
      <c r="A430" s="72"/>
      <c r="B430" s="72"/>
      <c r="C430" s="72"/>
      <c r="D430" s="72"/>
      <c r="E430" s="72"/>
      <c r="F430" s="72"/>
      <c r="G430" s="72"/>
      <c r="H430" s="72"/>
      <c r="I430" s="72"/>
      <c r="J430" s="72"/>
    </row>
    <row r="431" spans="1:10" s="34" customFormat="1" ht="15.75">
      <c r="A431" s="72"/>
      <c r="B431" s="72"/>
      <c r="C431" s="72"/>
      <c r="D431" s="72"/>
      <c r="E431" s="72"/>
      <c r="F431" s="72"/>
      <c r="G431" s="72"/>
      <c r="H431" s="72"/>
      <c r="I431" s="72"/>
      <c r="J431" s="72"/>
    </row>
    <row r="432" spans="1:10" s="34" customFormat="1" ht="15.75">
      <c r="A432" s="72"/>
      <c r="B432" s="72"/>
      <c r="C432" s="72"/>
      <c r="D432" s="72"/>
      <c r="E432" s="72"/>
      <c r="F432" s="72"/>
      <c r="G432" s="72"/>
      <c r="H432" s="72"/>
      <c r="I432" s="72"/>
      <c r="J432" s="72"/>
    </row>
    <row r="433" spans="1:10" s="34" customFormat="1" ht="15.75">
      <c r="A433" s="72"/>
      <c r="B433" s="72"/>
      <c r="C433" s="72"/>
      <c r="D433" s="72"/>
      <c r="E433" s="72"/>
      <c r="F433" s="72"/>
      <c r="G433" s="72"/>
      <c r="H433" s="72"/>
      <c r="I433" s="72"/>
      <c r="J433" s="72"/>
    </row>
    <row r="434" spans="1:10" s="34" customFormat="1" ht="15.75">
      <c r="A434" s="72"/>
      <c r="B434" s="72"/>
      <c r="C434" s="72"/>
      <c r="D434" s="72"/>
      <c r="E434" s="72"/>
      <c r="F434" s="72"/>
      <c r="G434" s="72"/>
      <c r="H434" s="72"/>
      <c r="I434" s="72"/>
      <c r="J434" s="72"/>
    </row>
    <row r="435" spans="1:10" s="34" customFormat="1" ht="15.75">
      <c r="A435" s="72"/>
      <c r="B435" s="72"/>
      <c r="C435" s="72"/>
      <c r="D435" s="72"/>
      <c r="E435" s="72"/>
      <c r="F435" s="72"/>
      <c r="G435" s="72"/>
      <c r="H435" s="72"/>
      <c r="I435" s="72"/>
      <c r="J435" s="72"/>
    </row>
    <row r="436" spans="1:10" s="34" customFormat="1" ht="15.75">
      <c r="A436" s="72"/>
      <c r="B436" s="72"/>
      <c r="C436" s="72"/>
      <c r="D436" s="72"/>
      <c r="E436" s="72"/>
      <c r="F436" s="72"/>
      <c r="G436" s="72"/>
      <c r="H436" s="72"/>
      <c r="I436" s="72"/>
      <c r="J436" s="72"/>
    </row>
    <row r="437" spans="1:10" s="34" customFormat="1" ht="15.75">
      <c r="A437" s="72"/>
      <c r="B437" s="72"/>
      <c r="C437" s="72"/>
      <c r="D437" s="72"/>
      <c r="E437" s="72"/>
      <c r="F437" s="72"/>
      <c r="G437" s="72"/>
      <c r="H437" s="72"/>
      <c r="I437" s="72"/>
      <c r="J437" s="72"/>
    </row>
    <row r="438" spans="1:10" s="34" customFormat="1" ht="15.75">
      <c r="A438" s="72"/>
      <c r="B438" s="72"/>
      <c r="C438" s="72"/>
      <c r="D438" s="72"/>
      <c r="E438" s="72"/>
      <c r="F438" s="72"/>
      <c r="G438" s="72"/>
      <c r="H438" s="72"/>
      <c r="I438" s="72"/>
      <c r="J438" s="72"/>
    </row>
    <row r="439" spans="1:10" s="34" customFormat="1" ht="15.75">
      <c r="A439" s="72"/>
      <c r="B439" s="72"/>
      <c r="C439" s="72"/>
      <c r="D439" s="72"/>
      <c r="E439" s="72"/>
      <c r="F439" s="72"/>
      <c r="G439" s="72"/>
      <c r="H439" s="72"/>
      <c r="I439" s="72"/>
      <c r="J439" s="72"/>
    </row>
    <row r="440" spans="1:10" s="34" customFormat="1" ht="15.75">
      <c r="A440" s="72"/>
      <c r="B440" s="72"/>
      <c r="C440" s="72"/>
      <c r="D440" s="72"/>
      <c r="E440" s="72"/>
      <c r="F440" s="72"/>
      <c r="G440" s="72"/>
      <c r="H440" s="72"/>
      <c r="I440" s="72"/>
      <c r="J440" s="72"/>
    </row>
    <row r="441" spans="1:10" s="34" customFormat="1" ht="15.75">
      <c r="A441" s="72"/>
      <c r="B441" s="72"/>
      <c r="C441" s="72"/>
      <c r="D441" s="72"/>
      <c r="E441" s="72"/>
      <c r="F441" s="72"/>
      <c r="G441" s="72"/>
      <c r="H441" s="72"/>
      <c r="I441" s="72"/>
      <c r="J441" s="72"/>
    </row>
    <row r="442" spans="1:10" s="34" customFormat="1" ht="15.75">
      <c r="A442" s="72"/>
      <c r="B442" s="72"/>
      <c r="C442" s="72"/>
      <c r="D442" s="72"/>
      <c r="E442" s="72"/>
      <c r="F442" s="72"/>
      <c r="G442" s="72"/>
      <c r="H442" s="72"/>
      <c r="I442" s="72"/>
      <c r="J442" s="72"/>
    </row>
    <row r="443" spans="1:10" s="34" customFormat="1" ht="15.75">
      <c r="A443" s="72"/>
      <c r="B443" s="72"/>
      <c r="C443" s="72"/>
      <c r="D443" s="72"/>
      <c r="E443" s="72"/>
      <c r="F443" s="72"/>
      <c r="G443" s="72"/>
      <c r="H443" s="72"/>
      <c r="I443" s="72"/>
      <c r="J443" s="72"/>
    </row>
    <row r="444" spans="1:10" s="34" customFormat="1" ht="15.75">
      <c r="A444" s="72"/>
      <c r="B444" s="72"/>
      <c r="C444" s="72"/>
      <c r="D444" s="72"/>
      <c r="E444" s="72"/>
      <c r="F444" s="72"/>
      <c r="G444" s="72"/>
      <c r="H444" s="72"/>
      <c r="I444" s="72"/>
      <c r="J444" s="72"/>
    </row>
    <row r="445" spans="1:10" s="34" customFormat="1" ht="15.75">
      <c r="A445" s="72"/>
      <c r="B445" s="72"/>
      <c r="C445" s="72"/>
      <c r="D445" s="72"/>
      <c r="E445" s="72"/>
      <c r="F445" s="72"/>
      <c r="G445" s="72"/>
      <c r="H445" s="72"/>
      <c r="I445" s="72"/>
      <c r="J445" s="72"/>
    </row>
    <row r="446" spans="1:10" s="34" customFormat="1" ht="15.75">
      <c r="A446" s="72"/>
      <c r="B446" s="72"/>
      <c r="C446" s="72"/>
      <c r="D446" s="72"/>
      <c r="E446" s="72"/>
      <c r="F446" s="72"/>
      <c r="G446" s="72"/>
      <c r="H446" s="72"/>
      <c r="I446" s="72"/>
      <c r="J446" s="72"/>
    </row>
    <row r="447" spans="1:10" s="34" customFormat="1" ht="15.75">
      <c r="A447" s="72"/>
      <c r="B447" s="72"/>
      <c r="C447" s="72"/>
      <c r="D447" s="72"/>
      <c r="E447" s="72"/>
      <c r="F447" s="72"/>
      <c r="G447" s="72"/>
      <c r="H447" s="72"/>
      <c r="I447" s="72"/>
      <c r="J447" s="72"/>
    </row>
    <row r="448" spans="1:10" s="34" customFormat="1" ht="15.75">
      <c r="A448" s="72"/>
      <c r="B448" s="72"/>
      <c r="C448" s="72"/>
      <c r="D448" s="72"/>
      <c r="E448" s="72"/>
      <c r="F448" s="72"/>
      <c r="G448" s="72"/>
      <c r="H448" s="72"/>
      <c r="I448" s="72"/>
      <c r="J448" s="72"/>
    </row>
    <row r="449" spans="1:10" s="34" customFormat="1" ht="15.75">
      <c r="A449" s="72"/>
      <c r="B449" s="72"/>
      <c r="C449" s="72"/>
      <c r="D449" s="72"/>
      <c r="E449" s="72"/>
      <c r="F449" s="72"/>
      <c r="G449" s="72"/>
      <c r="H449" s="72"/>
      <c r="I449" s="72"/>
      <c r="J449" s="72"/>
    </row>
    <row r="450" spans="1:10" s="34" customFormat="1" ht="15.75">
      <c r="A450" s="72"/>
      <c r="B450" s="72"/>
      <c r="C450" s="72"/>
      <c r="D450" s="72"/>
      <c r="E450" s="72"/>
      <c r="F450" s="72"/>
      <c r="G450" s="72"/>
      <c r="H450" s="72"/>
      <c r="I450" s="72"/>
      <c r="J450" s="72"/>
    </row>
    <row r="451" spans="1:10" s="34" customFormat="1" ht="15.75">
      <c r="A451" s="72"/>
      <c r="B451" s="72"/>
      <c r="C451" s="72"/>
      <c r="D451" s="72"/>
      <c r="E451" s="72"/>
      <c r="F451" s="72"/>
      <c r="G451" s="72"/>
      <c r="H451" s="72"/>
      <c r="I451" s="72"/>
      <c r="J451" s="72"/>
    </row>
    <row r="452" spans="1:10" s="34" customFormat="1" ht="15.75">
      <c r="A452" s="72"/>
      <c r="B452" s="72"/>
      <c r="C452" s="72"/>
      <c r="D452" s="72"/>
      <c r="E452" s="72"/>
      <c r="F452" s="72"/>
      <c r="G452" s="72"/>
      <c r="H452" s="72"/>
      <c r="I452" s="72"/>
      <c r="J452" s="72"/>
    </row>
    <row r="453" spans="1:10" s="34" customFormat="1" ht="15.75">
      <c r="A453" s="72"/>
      <c r="B453" s="72"/>
      <c r="C453" s="72"/>
      <c r="D453" s="72"/>
      <c r="E453" s="72"/>
      <c r="F453" s="72"/>
      <c r="G453" s="72"/>
      <c r="H453" s="72"/>
      <c r="I453" s="72"/>
      <c r="J453" s="72"/>
    </row>
    <row r="454" spans="1:10" s="34" customFormat="1" ht="15.75">
      <c r="A454" s="72"/>
      <c r="B454" s="72"/>
      <c r="C454" s="72"/>
      <c r="D454" s="72"/>
      <c r="E454" s="72"/>
      <c r="F454" s="72"/>
      <c r="G454" s="72"/>
      <c r="H454" s="72"/>
      <c r="I454" s="72"/>
      <c r="J454" s="72"/>
    </row>
    <row r="455" spans="1:10" s="34" customFormat="1" ht="15.75">
      <c r="A455" s="72"/>
      <c r="B455" s="72"/>
      <c r="C455" s="72"/>
      <c r="D455" s="72"/>
      <c r="E455" s="72"/>
      <c r="F455" s="72"/>
      <c r="G455" s="72"/>
      <c r="H455" s="72"/>
      <c r="I455" s="72"/>
      <c r="J455" s="72"/>
    </row>
    <row r="456" spans="1:10" s="34" customFormat="1" ht="15.75">
      <c r="A456" s="72"/>
      <c r="B456" s="72"/>
      <c r="C456" s="72"/>
      <c r="D456" s="72"/>
      <c r="E456" s="72"/>
      <c r="F456" s="72"/>
      <c r="G456" s="72"/>
      <c r="H456" s="72"/>
      <c r="I456" s="72"/>
      <c r="J456" s="72"/>
    </row>
    <row r="457" spans="1:10" s="34" customFormat="1" ht="15.75">
      <c r="A457" s="72"/>
      <c r="B457" s="72"/>
      <c r="C457" s="72"/>
      <c r="D457" s="72"/>
      <c r="E457" s="72"/>
      <c r="F457" s="72"/>
      <c r="G457" s="72"/>
      <c r="H457" s="72"/>
      <c r="I457" s="72"/>
      <c r="J457" s="72"/>
    </row>
    <row r="458" spans="1:10" s="34" customFormat="1" ht="15.75">
      <c r="A458" s="72"/>
      <c r="B458" s="72"/>
      <c r="C458" s="72"/>
      <c r="D458" s="72"/>
      <c r="E458" s="72"/>
      <c r="F458" s="72"/>
      <c r="G458" s="72"/>
      <c r="H458" s="72"/>
      <c r="I458" s="72"/>
      <c r="J458" s="72"/>
    </row>
    <row r="459" spans="1:10" s="34" customFormat="1" ht="15.75">
      <c r="A459" s="72"/>
      <c r="B459" s="72"/>
      <c r="C459" s="72"/>
      <c r="D459" s="72"/>
      <c r="E459" s="72"/>
      <c r="F459" s="72"/>
      <c r="G459" s="72"/>
      <c r="H459" s="72"/>
      <c r="I459" s="72"/>
      <c r="J459" s="72"/>
    </row>
    <row r="460" spans="1:10" s="34" customFormat="1" ht="15.75">
      <c r="A460" s="72"/>
      <c r="B460" s="72"/>
      <c r="C460" s="72"/>
      <c r="D460" s="72"/>
      <c r="E460" s="72"/>
      <c r="F460" s="72"/>
      <c r="G460" s="72"/>
      <c r="H460" s="72"/>
      <c r="I460" s="72"/>
      <c r="J460" s="72"/>
    </row>
    <row r="461" spans="1:10" s="34" customFormat="1" ht="15.75">
      <c r="A461" s="72"/>
      <c r="B461" s="72"/>
      <c r="C461" s="72"/>
      <c r="D461" s="72"/>
      <c r="E461" s="72"/>
      <c r="F461" s="72"/>
      <c r="G461" s="72"/>
      <c r="H461" s="72"/>
      <c r="I461" s="72"/>
      <c r="J461" s="72"/>
    </row>
    <row r="462" spans="1:10" s="34" customFormat="1" ht="15.75">
      <c r="A462" s="72"/>
      <c r="B462" s="72"/>
      <c r="C462" s="72"/>
      <c r="D462" s="72"/>
      <c r="E462" s="72"/>
      <c r="F462" s="72"/>
      <c r="G462" s="72"/>
      <c r="H462" s="72"/>
      <c r="I462" s="72"/>
      <c r="J462" s="72"/>
    </row>
    <row r="463" spans="1:10" s="34" customFormat="1" ht="15.75">
      <c r="A463" s="72"/>
      <c r="B463" s="72"/>
      <c r="C463" s="72"/>
      <c r="D463" s="72"/>
      <c r="E463" s="72"/>
      <c r="F463" s="72"/>
      <c r="G463" s="72"/>
      <c r="H463" s="72"/>
      <c r="I463" s="72"/>
      <c r="J463" s="72"/>
    </row>
    <row r="464" spans="1:10" s="34" customFormat="1" ht="15.75">
      <c r="A464" s="72"/>
      <c r="B464" s="72"/>
      <c r="C464" s="72"/>
      <c r="D464" s="72"/>
      <c r="E464" s="72"/>
      <c r="F464" s="72"/>
      <c r="G464" s="72"/>
      <c r="H464" s="72"/>
      <c r="I464" s="72"/>
      <c r="J464" s="72"/>
    </row>
    <row r="465" spans="1:10" s="34" customFormat="1" ht="15.75">
      <c r="A465" s="72"/>
      <c r="B465" s="72"/>
      <c r="C465" s="72"/>
      <c r="D465" s="72"/>
      <c r="E465" s="72"/>
      <c r="F465" s="72"/>
      <c r="G465" s="72"/>
      <c r="H465" s="72"/>
      <c r="I465" s="72"/>
      <c r="J465" s="72"/>
    </row>
    <row r="466" spans="1:10" s="34" customFormat="1" ht="15.75">
      <c r="A466" s="72"/>
      <c r="B466" s="72"/>
      <c r="C466" s="72"/>
      <c r="D466" s="72"/>
      <c r="E466" s="72"/>
      <c r="F466" s="72"/>
      <c r="G466" s="72"/>
      <c r="H466" s="72"/>
      <c r="I466" s="72"/>
      <c r="J466" s="72"/>
    </row>
    <row r="467" spans="1:10" s="34" customFormat="1" ht="15.75">
      <c r="A467" s="72"/>
      <c r="B467" s="72"/>
      <c r="C467" s="72"/>
      <c r="D467" s="72"/>
      <c r="E467" s="72"/>
      <c r="F467" s="72"/>
      <c r="G467" s="72"/>
      <c r="H467" s="72"/>
      <c r="I467" s="72"/>
      <c r="J467" s="72"/>
    </row>
    <row r="468" spans="1:10" s="34" customFormat="1" ht="15.75">
      <c r="A468" s="72"/>
      <c r="B468" s="72"/>
      <c r="C468" s="72"/>
      <c r="D468" s="72"/>
      <c r="E468" s="72"/>
      <c r="F468" s="72"/>
      <c r="G468" s="72"/>
      <c r="H468" s="72"/>
      <c r="I468" s="72"/>
      <c r="J468" s="72"/>
    </row>
    <row r="469" spans="1:10" s="34" customFormat="1" ht="15.75">
      <c r="A469" s="72"/>
      <c r="B469" s="72"/>
      <c r="C469" s="72"/>
      <c r="D469" s="72"/>
      <c r="E469" s="72"/>
      <c r="F469" s="72"/>
      <c r="G469" s="72"/>
      <c r="H469" s="72"/>
      <c r="I469" s="72"/>
      <c r="J469" s="72"/>
    </row>
    <row r="470" spans="1:10" s="34" customFormat="1" ht="15.75">
      <c r="A470" s="72"/>
      <c r="B470" s="72"/>
      <c r="C470" s="72"/>
      <c r="D470" s="72"/>
      <c r="E470" s="72"/>
      <c r="F470" s="72"/>
      <c r="G470" s="72"/>
      <c r="H470" s="72"/>
      <c r="I470" s="72"/>
      <c r="J470" s="72"/>
    </row>
    <row r="471" spans="1:10" s="34" customFormat="1" ht="15.75">
      <c r="A471" s="72"/>
      <c r="B471" s="72"/>
      <c r="C471" s="72"/>
      <c r="D471" s="72"/>
      <c r="E471" s="72"/>
      <c r="F471" s="72"/>
      <c r="G471" s="72"/>
      <c r="H471" s="72"/>
      <c r="I471" s="72"/>
      <c r="J471" s="72"/>
    </row>
    <row r="472" spans="1:10" s="34" customFormat="1" ht="15.75">
      <c r="A472" s="72"/>
      <c r="B472" s="72"/>
      <c r="C472" s="72"/>
      <c r="D472" s="72"/>
      <c r="E472" s="72"/>
      <c r="F472" s="72"/>
      <c r="G472" s="72"/>
      <c r="H472" s="72"/>
      <c r="I472" s="72"/>
      <c r="J472" s="72"/>
    </row>
    <row r="473" spans="1:10" s="34" customFormat="1" ht="15.75">
      <c r="A473" s="72"/>
      <c r="B473" s="72"/>
      <c r="C473" s="72"/>
      <c r="D473" s="72"/>
      <c r="E473" s="72"/>
      <c r="F473" s="72"/>
      <c r="G473" s="72"/>
      <c r="H473" s="72"/>
      <c r="I473" s="72"/>
      <c r="J473" s="72"/>
    </row>
    <row r="474" spans="1:10" s="34" customFormat="1" ht="15.75">
      <c r="A474" s="72"/>
      <c r="B474" s="72"/>
      <c r="C474" s="72"/>
      <c r="D474" s="72"/>
      <c r="E474" s="72"/>
      <c r="F474" s="72"/>
      <c r="G474" s="72"/>
      <c r="H474" s="72"/>
      <c r="I474" s="72"/>
      <c r="J474" s="72"/>
    </row>
    <row r="475" spans="1:10" s="34" customFormat="1" ht="15.75">
      <c r="A475" s="72"/>
      <c r="B475" s="72"/>
      <c r="C475" s="72"/>
      <c r="D475" s="72"/>
      <c r="E475" s="72"/>
      <c r="F475" s="72"/>
      <c r="G475" s="72"/>
      <c r="H475" s="72"/>
      <c r="I475" s="72"/>
      <c r="J475" s="72"/>
    </row>
    <row r="476" spans="1:10" s="34" customFormat="1" ht="15.75">
      <c r="A476" s="72"/>
      <c r="B476" s="72"/>
      <c r="C476" s="72"/>
      <c r="D476" s="72"/>
      <c r="E476" s="72"/>
      <c r="F476" s="72"/>
      <c r="G476" s="72"/>
      <c r="H476" s="72"/>
      <c r="I476" s="72"/>
      <c r="J476" s="72"/>
    </row>
    <row r="477" spans="1:10" s="34" customFormat="1" ht="15.75">
      <c r="A477" s="72"/>
      <c r="B477" s="72"/>
      <c r="C477" s="72"/>
      <c r="D477" s="72"/>
      <c r="E477" s="72"/>
      <c r="F477" s="72"/>
      <c r="G477" s="72"/>
      <c r="H477" s="72"/>
      <c r="I477" s="72"/>
      <c r="J477" s="72"/>
    </row>
    <row r="478" spans="1:10" s="34" customFormat="1" ht="15.75">
      <c r="A478" s="72"/>
      <c r="B478" s="72"/>
      <c r="C478" s="72"/>
      <c r="D478" s="72"/>
      <c r="E478" s="72"/>
      <c r="F478" s="72"/>
      <c r="G478" s="72"/>
      <c r="H478" s="72"/>
      <c r="I478" s="72"/>
      <c r="J478" s="72"/>
    </row>
    <row r="479" spans="1:10" s="34" customFormat="1" ht="15.75">
      <c r="A479" s="72"/>
      <c r="B479" s="72"/>
      <c r="C479" s="72"/>
      <c r="D479" s="72"/>
      <c r="E479" s="72"/>
      <c r="F479" s="72"/>
      <c r="G479" s="72"/>
      <c r="H479" s="72"/>
      <c r="I479" s="72"/>
      <c r="J479" s="72"/>
    </row>
    <row r="480" spans="1:10" s="34" customFormat="1" ht="15.75">
      <c r="A480" s="72"/>
      <c r="B480" s="72"/>
      <c r="C480" s="72"/>
      <c r="D480" s="72"/>
      <c r="E480" s="72"/>
      <c r="F480" s="72"/>
      <c r="G480" s="72"/>
      <c r="H480" s="72"/>
      <c r="I480" s="72"/>
      <c r="J480" s="72"/>
    </row>
    <row r="481" spans="1:10" s="34" customFormat="1" ht="15.75">
      <c r="A481" s="72"/>
      <c r="B481" s="72"/>
      <c r="C481" s="72"/>
      <c r="D481" s="72"/>
      <c r="E481" s="72"/>
      <c r="F481" s="72"/>
      <c r="G481" s="72"/>
      <c r="H481" s="72"/>
      <c r="I481" s="72"/>
      <c r="J481" s="72"/>
    </row>
    <row r="482" spans="1:10" s="34" customFormat="1" ht="15.75">
      <c r="A482" s="72"/>
      <c r="B482" s="72"/>
      <c r="C482" s="72"/>
      <c r="D482" s="72"/>
      <c r="E482" s="72"/>
      <c r="F482" s="72"/>
      <c r="G482" s="72"/>
      <c r="H482" s="72"/>
      <c r="I482" s="72"/>
      <c r="J482" s="72"/>
    </row>
    <row r="483" spans="1:10" s="34" customFormat="1" ht="15.75">
      <c r="A483" s="72"/>
      <c r="B483" s="72"/>
      <c r="C483" s="72"/>
      <c r="D483" s="72"/>
      <c r="E483" s="72"/>
      <c r="F483" s="72"/>
      <c r="G483" s="72"/>
      <c r="H483" s="72"/>
      <c r="I483" s="72"/>
      <c r="J483" s="72"/>
    </row>
    <row r="484" spans="1:10" s="34" customFormat="1" ht="15.75">
      <c r="A484" s="72"/>
      <c r="B484" s="72"/>
      <c r="C484" s="72"/>
      <c r="D484" s="72"/>
      <c r="E484" s="72"/>
      <c r="F484" s="72"/>
      <c r="G484" s="72"/>
      <c r="H484" s="72"/>
      <c r="I484" s="72"/>
      <c r="J484" s="72"/>
    </row>
    <row r="485" spans="1:10" s="34" customFormat="1" ht="15.75">
      <c r="A485" s="72"/>
      <c r="B485" s="72"/>
      <c r="C485" s="72"/>
      <c r="D485" s="72"/>
      <c r="E485" s="72"/>
      <c r="F485" s="72"/>
      <c r="G485" s="72"/>
      <c r="H485" s="72"/>
      <c r="I485" s="72"/>
      <c r="J485" s="72"/>
    </row>
    <row r="486" spans="1:10" s="34" customFormat="1" ht="15.75">
      <c r="A486" s="72"/>
      <c r="B486" s="72"/>
      <c r="C486" s="72"/>
      <c r="D486" s="72"/>
      <c r="E486" s="72"/>
      <c r="F486" s="72"/>
      <c r="G486" s="72"/>
      <c r="H486" s="72"/>
      <c r="I486" s="72"/>
      <c r="J486" s="72"/>
    </row>
    <row r="487" spans="1:10" s="34" customFormat="1" ht="15.75">
      <c r="A487" s="72"/>
      <c r="B487" s="72"/>
      <c r="C487" s="72"/>
      <c r="D487" s="72"/>
      <c r="E487" s="72"/>
      <c r="F487" s="72"/>
      <c r="G487" s="72"/>
      <c r="H487" s="72"/>
      <c r="I487" s="72"/>
      <c r="J487" s="72"/>
    </row>
    <row r="488" spans="1:10" s="34" customFormat="1" ht="15.75">
      <c r="A488" s="72"/>
      <c r="B488" s="72"/>
      <c r="C488" s="72"/>
      <c r="D488" s="72"/>
      <c r="E488" s="72"/>
      <c r="F488" s="72"/>
      <c r="G488" s="72"/>
      <c r="H488" s="72"/>
      <c r="I488" s="72"/>
      <c r="J488" s="72"/>
    </row>
    <row r="489" spans="1:10" s="34" customFormat="1" ht="15.75">
      <c r="A489" s="72"/>
      <c r="B489" s="72"/>
      <c r="C489" s="72"/>
      <c r="D489" s="72"/>
      <c r="E489" s="72"/>
      <c r="F489" s="72"/>
      <c r="G489" s="72"/>
      <c r="H489" s="72"/>
      <c r="I489" s="72"/>
      <c r="J489" s="72"/>
    </row>
    <row r="490" spans="1:10" s="34" customFormat="1" ht="15.75">
      <c r="A490" s="72"/>
      <c r="B490" s="72"/>
      <c r="C490" s="72"/>
      <c r="D490" s="72"/>
      <c r="E490" s="72"/>
      <c r="F490" s="72"/>
      <c r="G490" s="72"/>
      <c r="H490" s="72"/>
      <c r="I490" s="72"/>
      <c r="J490" s="72"/>
    </row>
    <row r="491" spans="1:10" s="34" customFormat="1" ht="15.75">
      <c r="A491" s="72"/>
      <c r="B491" s="72"/>
      <c r="C491" s="72"/>
      <c r="D491" s="72"/>
      <c r="E491" s="72"/>
      <c r="F491" s="72"/>
      <c r="G491" s="72"/>
      <c r="H491" s="72"/>
      <c r="I491" s="72"/>
      <c r="J491" s="72"/>
    </row>
    <row r="492" spans="1:10" s="34" customFormat="1" ht="15.75">
      <c r="A492" s="72"/>
      <c r="B492" s="72"/>
      <c r="C492" s="72"/>
      <c r="D492" s="72"/>
      <c r="E492" s="72"/>
      <c r="F492" s="72"/>
      <c r="G492" s="72"/>
      <c r="H492" s="72"/>
      <c r="I492" s="72"/>
      <c r="J492" s="72"/>
    </row>
    <row r="493" spans="1:10" s="34" customFormat="1" ht="15.75">
      <c r="A493" s="72"/>
      <c r="B493" s="72"/>
      <c r="C493" s="72"/>
      <c r="D493" s="72"/>
      <c r="E493" s="72"/>
      <c r="F493" s="72"/>
      <c r="G493" s="72"/>
      <c r="H493" s="72"/>
      <c r="I493" s="72"/>
      <c r="J493" s="72"/>
    </row>
    <row r="494" spans="1:10" s="34" customFormat="1" ht="15.75">
      <c r="A494" s="72"/>
      <c r="B494" s="72"/>
      <c r="C494" s="72"/>
      <c r="D494" s="72"/>
      <c r="E494" s="72"/>
      <c r="F494" s="72"/>
      <c r="G494" s="72"/>
      <c r="H494" s="72"/>
      <c r="I494" s="72"/>
      <c r="J494" s="72"/>
    </row>
    <row r="495" spans="1:10" s="34" customFormat="1" ht="15.75">
      <c r="A495" s="72"/>
      <c r="B495" s="72"/>
      <c r="C495" s="72"/>
      <c r="D495" s="72"/>
      <c r="E495" s="72"/>
      <c r="F495" s="72"/>
      <c r="G495" s="72"/>
      <c r="H495" s="72"/>
      <c r="I495" s="72"/>
      <c r="J495" s="72"/>
    </row>
    <row r="496" spans="1:10" s="34" customFormat="1" ht="15.75">
      <c r="A496" s="72"/>
      <c r="B496" s="72"/>
      <c r="C496" s="72"/>
      <c r="D496" s="72"/>
      <c r="E496" s="72"/>
      <c r="F496" s="72"/>
      <c r="G496" s="72"/>
      <c r="H496" s="72"/>
      <c r="I496" s="72"/>
      <c r="J496" s="72"/>
    </row>
    <row r="497" spans="1:10" s="34" customFormat="1" ht="15.75">
      <c r="A497" s="72"/>
      <c r="B497" s="72"/>
      <c r="C497" s="72"/>
      <c r="D497" s="72"/>
      <c r="E497" s="72"/>
      <c r="F497" s="72"/>
      <c r="G497" s="72"/>
      <c r="H497" s="72"/>
      <c r="I497" s="72"/>
      <c r="J497" s="72"/>
    </row>
    <row r="498" spans="1:10" s="34" customFormat="1" ht="15.75">
      <c r="A498" s="72"/>
      <c r="B498" s="72"/>
      <c r="C498" s="72"/>
      <c r="D498" s="72"/>
      <c r="E498" s="72"/>
      <c r="F498" s="72"/>
      <c r="G498" s="72"/>
      <c r="H498" s="72"/>
      <c r="I498" s="72"/>
      <c r="J498" s="72"/>
    </row>
    <row r="499" spans="1:10" s="34" customFormat="1" ht="15.75">
      <c r="A499" s="72"/>
      <c r="B499" s="72"/>
      <c r="C499" s="72"/>
      <c r="D499" s="72"/>
      <c r="E499" s="72"/>
      <c r="F499" s="72"/>
      <c r="G499" s="72"/>
      <c r="H499" s="72"/>
      <c r="I499" s="72"/>
      <c r="J499" s="72"/>
    </row>
    <row r="500" spans="1:10" s="34" customFormat="1" ht="15.75">
      <c r="A500" s="72"/>
      <c r="B500" s="72"/>
      <c r="C500" s="72"/>
      <c r="D500" s="72"/>
      <c r="E500" s="72"/>
      <c r="F500" s="72"/>
      <c r="G500" s="72"/>
      <c r="H500" s="72"/>
      <c r="I500" s="72"/>
      <c r="J500" s="72"/>
    </row>
    <row r="501" spans="1:10" s="34" customFormat="1" ht="15.75">
      <c r="A501" s="72"/>
      <c r="B501" s="72"/>
      <c r="C501" s="72"/>
      <c r="D501" s="72"/>
      <c r="E501" s="72"/>
      <c r="F501" s="72"/>
      <c r="G501" s="72"/>
      <c r="H501" s="72"/>
      <c r="I501" s="72"/>
      <c r="J501" s="72"/>
    </row>
    <row r="502" spans="1:10" s="34" customFormat="1" ht="15.75">
      <c r="A502" s="72"/>
      <c r="B502" s="72"/>
      <c r="C502" s="72"/>
      <c r="D502" s="72"/>
      <c r="E502" s="72"/>
      <c r="F502" s="72"/>
      <c r="G502" s="72"/>
      <c r="H502" s="72"/>
      <c r="I502" s="72"/>
      <c r="J502" s="72"/>
    </row>
    <row r="503" spans="1:10" s="34" customFormat="1" ht="15.75">
      <c r="A503" s="72"/>
      <c r="B503" s="72"/>
      <c r="C503" s="72"/>
      <c r="D503" s="72"/>
      <c r="E503" s="72"/>
      <c r="F503" s="72"/>
      <c r="G503" s="72"/>
      <c r="H503" s="72"/>
      <c r="I503" s="72"/>
      <c r="J503" s="72"/>
    </row>
    <row r="504" spans="1:10" s="34" customFormat="1" ht="15.75">
      <c r="A504" s="72"/>
      <c r="B504" s="72"/>
      <c r="C504" s="72"/>
      <c r="D504" s="72"/>
      <c r="E504" s="72"/>
      <c r="F504" s="72"/>
      <c r="G504" s="72"/>
      <c r="H504" s="72"/>
      <c r="I504" s="72"/>
      <c r="J504" s="72"/>
    </row>
    <row r="505" spans="1:10" s="34" customFormat="1" ht="15.75">
      <c r="A505" s="72"/>
      <c r="B505" s="72"/>
      <c r="C505" s="72"/>
      <c r="D505" s="72"/>
      <c r="E505" s="72"/>
      <c r="F505" s="72"/>
      <c r="G505" s="72"/>
      <c r="H505" s="72"/>
      <c r="I505" s="72"/>
      <c r="J505" s="72"/>
    </row>
    <row r="506" spans="1:10" s="34" customFormat="1" ht="15.75">
      <c r="A506" s="72"/>
      <c r="B506" s="72"/>
      <c r="C506" s="72"/>
      <c r="D506" s="72"/>
      <c r="E506" s="72"/>
      <c r="F506" s="72"/>
      <c r="G506" s="72"/>
      <c r="H506" s="72"/>
      <c r="I506" s="72"/>
      <c r="J506" s="72"/>
    </row>
    <row r="507" spans="1:10" s="34" customFormat="1" ht="15.75">
      <c r="A507" s="72"/>
      <c r="B507" s="72"/>
      <c r="C507" s="72"/>
      <c r="D507" s="72"/>
      <c r="E507" s="72"/>
      <c r="F507" s="72"/>
      <c r="G507" s="72"/>
      <c r="H507" s="72"/>
      <c r="I507" s="72"/>
      <c r="J507" s="72"/>
    </row>
    <row r="508" spans="1:10" s="34" customFormat="1" ht="15.75">
      <c r="A508" s="72"/>
      <c r="B508" s="72"/>
      <c r="C508" s="72"/>
      <c r="D508" s="72"/>
      <c r="E508" s="72"/>
      <c r="F508" s="72"/>
      <c r="G508" s="72"/>
      <c r="H508" s="72"/>
      <c r="I508" s="72"/>
      <c r="J508" s="72"/>
    </row>
    <row r="509" spans="1:10" s="34" customFormat="1" ht="15.75">
      <c r="A509" s="72"/>
      <c r="B509" s="72"/>
      <c r="C509" s="72"/>
      <c r="D509" s="72"/>
      <c r="E509" s="72"/>
      <c r="F509" s="72"/>
      <c r="G509" s="72"/>
      <c r="H509" s="72"/>
      <c r="I509" s="72"/>
      <c r="J509" s="72"/>
    </row>
    <row r="510" spans="1:10" s="34" customFormat="1" ht="15.75">
      <c r="A510" s="72"/>
      <c r="B510" s="72"/>
      <c r="C510" s="72"/>
      <c r="D510" s="72"/>
      <c r="E510" s="72"/>
      <c r="F510" s="72"/>
      <c r="G510" s="72"/>
      <c r="H510" s="72"/>
      <c r="I510" s="72"/>
      <c r="J510" s="72"/>
    </row>
    <row r="511" spans="1:10" s="34" customFormat="1" ht="15.75">
      <c r="A511" s="72"/>
      <c r="B511" s="72"/>
      <c r="C511" s="72"/>
      <c r="D511" s="72"/>
      <c r="E511" s="72"/>
      <c r="F511" s="72"/>
      <c r="G511" s="72"/>
      <c r="H511" s="72"/>
      <c r="I511" s="72"/>
      <c r="J511" s="72"/>
    </row>
    <row r="512" spans="1:10" s="34" customFormat="1" ht="15.75">
      <c r="A512" s="72"/>
      <c r="B512" s="72"/>
      <c r="C512" s="72"/>
      <c r="D512" s="72"/>
      <c r="E512" s="72"/>
      <c r="F512" s="72"/>
      <c r="G512" s="72"/>
      <c r="H512" s="72"/>
      <c r="I512" s="72"/>
      <c r="J512" s="72"/>
    </row>
    <row r="513" spans="1:10" s="34" customFormat="1" ht="15.75">
      <c r="A513" s="72"/>
      <c r="B513" s="72"/>
      <c r="C513" s="72"/>
      <c r="D513" s="72"/>
      <c r="E513" s="72"/>
      <c r="F513" s="72"/>
      <c r="G513" s="72"/>
      <c r="H513" s="72"/>
      <c r="I513" s="72"/>
      <c r="J513" s="72"/>
    </row>
    <row r="514" spans="1:10" s="34" customFormat="1" ht="15.75">
      <c r="A514" s="72"/>
      <c r="B514" s="72"/>
      <c r="C514" s="72"/>
      <c r="D514" s="72"/>
      <c r="E514" s="72"/>
      <c r="F514" s="72"/>
      <c r="G514" s="72"/>
      <c r="H514" s="72"/>
      <c r="I514" s="72"/>
      <c r="J514" s="72"/>
    </row>
    <row r="515" spans="1:10" s="34" customFormat="1" ht="15.75">
      <c r="A515" s="72"/>
      <c r="B515" s="72"/>
      <c r="C515" s="72"/>
      <c r="D515" s="72"/>
      <c r="E515" s="72"/>
      <c r="F515" s="72"/>
      <c r="G515" s="72"/>
      <c r="H515" s="72"/>
      <c r="I515" s="72"/>
      <c r="J515" s="72"/>
    </row>
    <row r="516" spans="1:10" s="34" customFormat="1" ht="15.75">
      <c r="A516" s="72"/>
      <c r="B516" s="72"/>
      <c r="C516" s="72"/>
      <c r="D516" s="72"/>
      <c r="E516" s="72"/>
      <c r="F516" s="72"/>
      <c r="G516" s="72"/>
      <c r="H516" s="72"/>
      <c r="I516" s="72"/>
      <c r="J516" s="72"/>
    </row>
    <row r="517" spans="1:10" s="34" customFormat="1" ht="15.75">
      <c r="A517" s="72"/>
      <c r="B517" s="72"/>
      <c r="C517" s="72"/>
      <c r="D517" s="72"/>
      <c r="E517" s="72"/>
      <c r="F517" s="72"/>
      <c r="G517" s="72"/>
      <c r="H517" s="72"/>
      <c r="I517" s="72"/>
      <c r="J517" s="72"/>
    </row>
    <row r="518" spans="1:10" s="34" customFormat="1" ht="15.75">
      <c r="A518" s="72"/>
      <c r="B518" s="72"/>
      <c r="C518" s="72"/>
      <c r="D518" s="72"/>
      <c r="E518" s="72"/>
      <c r="F518" s="72"/>
      <c r="G518" s="72"/>
      <c r="H518" s="72"/>
      <c r="I518" s="72"/>
      <c r="J518" s="72"/>
    </row>
    <row r="519" spans="1:10" s="34" customFormat="1" ht="15.75">
      <c r="A519" s="72"/>
      <c r="B519" s="72"/>
      <c r="C519" s="72"/>
      <c r="D519" s="72"/>
      <c r="E519" s="72"/>
      <c r="F519" s="72"/>
      <c r="G519" s="72"/>
      <c r="H519" s="72"/>
      <c r="I519" s="72"/>
      <c r="J519" s="72"/>
    </row>
    <row r="520" spans="1:10" s="34" customFormat="1" ht="15.75">
      <c r="A520" s="72"/>
      <c r="B520" s="72"/>
      <c r="C520" s="72"/>
      <c r="D520" s="72"/>
      <c r="E520" s="72"/>
      <c r="F520" s="72"/>
      <c r="G520" s="72"/>
      <c r="H520" s="72"/>
      <c r="I520" s="72"/>
      <c r="J520" s="72"/>
    </row>
    <row r="521" spans="1:10" s="34" customFormat="1" ht="15.75">
      <c r="A521" s="72"/>
      <c r="B521" s="72"/>
      <c r="C521" s="72"/>
      <c r="D521" s="72"/>
      <c r="E521" s="72"/>
      <c r="F521" s="72"/>
      <c r="G521" s="72"/>
      <c r="H521" s="72"/>
      <c r="I521" s="72"/>
      <c r="J521" s="72"/>
    </row>
    <row r="522" spans="1:10" s="34" customFormat="1" ht="15.75">
      <c r="A522" s="72"/>
      <c r="B522" s="72"/>
      <c r="C522" s="72"/>
      <c r="D522" s="72"/>
      <c r="E522" s="72"/>
      <c r="F522" s="72"/>
      <c r="G522" s="72"/>
      <c r="H522" s="72"/>
      <c r="I522" s="72"/>
      <c r="J522" s="72"/>
    </row>
    <row r="523" spans="1:10" s="34" customFormat="1" ht="15.75">
      <c r="A523" s="72"/>
      <c r="B523" s="72"/>
      <c r="C523" s="72"/>
      <c r="D523" s="72"/>
      <c r="E523" s="72"/>
      <c r="F523" s="72"/>
      <c r="G523" s="72"/>
      <c r="H523" s="72"/>
      <c r="I523" s="72"/>
      <c r="J523" s="72"/>
    </row>
    <row r="524" spans="1:10" s="34" customFormat="1" ht="15.75">
      <c r="A524" s="72"/>
      <c r="B524" s="72"/>
      <c r="C524" s="72"/>
      <c r="D524" s="72"/>
      <c r="E524" s="72"/>
      <c r="F524" s="72"/>
      <c r="G524" s="72"/>
      <c r="H524" s="72"/>
      <c r="I524" s="72"/>
      <c r="J524" s="72"/>
    </row>
    <row r="525" spans="1:10" s="34" customFormat="1" ht="15.75">
      <c r="A525" s="72"/>
      <c r="B525" s="72"/>
      <c r="C525" s="72"/>
      <c r="D525" s="72"/>
      <c r="E525" s="72"/>
      <c r="F525" s="72"/>
      <c r="G525" s="72"/>
      <c r="H525" s="72"/>
      <c r="I525" s="72"/>
      <c r="J525" s="72"/>
    </row>
    <row r="526" spans="1:10" s="34" customFormat="1" ht="15.75">
      <c r="A526" s="72"/>
      <c r="B526" s="72"/>
      <c r="C526" s="72"/>
      <c r="D526" s="72"/>
      <c r="E526" s="72"/>
      <c r="F526" s="72"/>
      <c r="G526" s="72"/>
      <c r="H526" s="72"/>
      <c r="I526" s="72"/>
      <c r="J526" s="72"/>
    </row>
    <row r="527" spans="1:10" s="34" customFormat="1" ht="15.75">
      <c r="A527" s="72"/>
      <c r="B527" s="72"/>
      <c r="C527" s="72"/>
      <c r="D527" s="72"/>
      <c r="E527" s="72"/>
      <c r="F527" s="72"/>
      <c r="G527" s="72"/>
      <c r="H527" s="72"/>
      <c r="I527" s="72"/>
      <c r="J527" s="72"/>
    </row>
    <row r="528" spans="1:10" s="34" customFormat="1" ht="15.75">
      <c r="A528" s="72"/>
      <c r="B528" s="72"/>
      <c r="C528" s="72"/>
      <c r="D528" s="72"/>
      <c r="E528" s="72"/>
      <c r="F528" s="73"/>
      <c r="G528" s="72"/>
      <c r="H528" s="72"/>
      <c r="I528" s="72"/>
      <c r="J528" s="72"/>
    </row>
    <row r="529" spans="1:10" s="34" customFormat="1" ht="15.75">
      <c r="A529" s="72"/>
      <c r="B529" s="72"/>
      <c r="C529" s="72"/>
      <c r="D529" s="72"/>
      <c r="E529" s="72"/>
      <c r="F529" s="72"/>
      <c r="G529" s="72"/>
      <c r="H529" s="72"/>
      <c r="I529" s="72"/>
      <c r="J529" s="72"/>
    </row>
    <row r="530" spans="1:10" s="34" customFormat="1" ht="15.75">
      <c r="A530" s="72"/>
      <c r="B530" s="72"/>
      <c r="C530" s="72"/>
      <c r="D530" s="72"/>
      <c r="E530" s="72"/>
      <c r="F530" s="72"/>
      <c r="G530" s="72"/>
      <c r="H530" s="72"/>
      <c r="I530" s="72"/>
      <c r="J530" s="72"/>
    </row>
    <row r="531" spans="1:10" s="34" customFormat="1" ht="15.75">
      <c r="A531" s="72"/>
      <c r="B531" s="72"/>
      <c r="C531" s="72"/>
      <c r="D531" s="72"/>
      <c r="E531" s="72"/>
      <c r="F531" s="72"/>
      <c r="G531" s="72"/>
      <c r="H531" s="72"/>
      <c r="I531" s="72"/>
      <c r="J531" s="72"/>
    </row>
    <row r="532" spans="1:10" s="34" customFormat="1" ht="15.75">
      <c r="A532" s="72"/>
      <c r="B532" s="72"/>
      <c r="C532" s="72"/>
      <c r="D532" s="72"/>
      <c r="E532" s="72"/>
      <c r="F532" s="72"/>
      <c r="G532" s="72"/>
      <c r="H532" s="72"/>
      <c r="I532" s="72"/>
      <c r="J532" s="72"/>
    </row>
    <row r="533" spans="1:10" s="34" customFormat="1" ht="15.75">
      <c r="A533" s="72"/>
      <c r="B533" s="72"/>
      <c r="C533" s="72"/>
      <c r="D533" s="72"/>
      <c r="E533" s="72"/>
      <c r="F533" s="72"/>
      <c r="G533" s="72"/>
      <c r="H533" s="72"/>
      <c r="I533" s="72"/>
      <c r="J533" s="72"/>
    </row>
    <row r="534" spans="1:10" s="34" customFormat="1" ht="15.75">
      <c r="A534" s="72"/>
      <c r="B534" s="72"/>
      <c r="C534" s="72"/>
      <c r="D534" s="72"/>
      <c r="E534" s="72"/>
      <c r="F534" s="72"/>
      <c r="G534" s="72"/>
      <c r="H534" s="72"/>
      <c r="I534" s="72"/>
      <c r="J534" s="72"/>
    </row>
    <row r="535" spans="1:10" s="34" customFormat="1" ht="15.75">
      <c r="A535" s="72"/>
      <c r="B535" s="72"/>
      <c r="C535" s="72"/>
      <c r="D535" s="72"/>
      <c r="E535" s="72"/>
      <c r="F535" s="72"/>
      <c r="G535" s="72"/>
      <c r="H535" s="72"/>
      <c r="I535" s="72"/>
      <c r="J535" s="72"/>
    </row>
    <row r="536" spans="1:10" s="34" customFormat="1" ht="15.75">
      <c r="A536" s="72"/>
      <c r="B536" s="72"/>
      <c r="C536" s="72"/>
      <c r="D536" s="72"/>
      <c r="E536" s="72"/>
      <c r="F536" s="72"/>
      <c r="G536" s="72"/>
      <c r="H536" s="72"/>
      <c r="I536" s="72"/>
      <c r="J536" s="72"/>
    </row>
    <row r="537" spans="1:10" s="34" customFormat="1" ht="15.75">
      <c r="A537" s="72"/>
      <c r="B537" s="72"/>
      <c r="C537" s="72"/>
      <c r="D537" s="72"/>
      <c r="E537" s="72"/>
      <c r="F537" s="72"/>
      <c r="G537" s="72"/>
      <c r="H537" s="72"/>
      <c r="I537" s="72"/>
      <c r="J537" s="72"/>
    </row>
    <row r="538" spans="1:10" s="34" customFormat="1" ht="15.75">
      <c r="A538" s="72"/>
      <c r="B538" s="72"/>
      <c r="C538" s="72"/>
      <c r="D538" s="72"/>
      <c r="E538" s="72"/>
      <c r="F538" s="72"/>
      <c r="G538" s="72"/>
      <c r="H538" s="72"/>
      <c r="I538" s="72"/>
      <c r="J538" s="72"/>
    </row>
    <row r="539" spans="1:10" s="34" customFormat="1" ht="15.75">
      <c r="A539" s="72"/>
      <c r="B539" s="72"/>
      <c r="C539" s="72"/>
      <c r="D539" s="72"/>
      <c r="E539" s="72"/>
      <c r="F539" s="72"/>
      <c r="G539" s="72"/>
      <c r="H539" s="72"/>
      <c r="I539" s="72"/>
      <c r="J539" s="72"/>
    </row>
    <row r="540" spans="1:10" s="34" customFormat="1" ht="15.75">
      <c r="A540" s="72"/>
      <c r="B540" s="72"/>
      <c r="C540" s="72"/>
      <c r="D540" s="72"/>
      <c r="E540" s="72"/>
      <c r="F540" s="72"/>
      <c r="G540" s="72"/>
      <c r="H540" s="72"/>
      <c r="I540" s="72"/>
      <c r="J540" s="72"/>
    </row>
    <row r="541" spans="1:10" s="34" customFormat="1" ht="15.75">
      <c r="A541" s="72"/>
      <c r="B541" s="72"/>
      <c r="C541" s="72"/>
      <c r="D541" s="72"/>
      <c r="E541" s="72"/>
      <c r="F541" s="72"/>
      <c r="G541" s="72"/>
      <c r="H541" s="72"/>
      <c r="I541" s="72"/>
      <c r="J541" s="72"/>
    </row>
    <row r="542" spans="1:10" s="34" customFormat="1" ht="15.75">
      <c r="A542" s="72"/>
      <c r="B542" s="72"/>
      <c r="C542" s="72"/>
      <c r="D542" s="72"/>
      <c r="E542" s="72"/>
      <c r="F542" s="72"/>
      <c r="G542" s="72"/>
      <c r="H542" s="72"/>
      <c r="I542" s="72"/>
      <c r="J542" s="72"/>
    </row>
    <row r="543" spans="1:10" s="34" customFormat="1" ht="15.75">
      <c r="A543" s="72"/>
      <c r="B543" s="72"/>
      <c r="C543" s="72"/>
      <c r="D543" s="72"/>
      <c r="E543" s="72"/>
      <c r="F543" s="72"/>
      <c r="G543" s="72"/>
      <c r="H543" s="72"/>
      <c r="I543" s="72"/>
      <c r="J543" s="72"/>
    </row>
    <row r="544" spans="1:10" s="34" customFormat="1" ht="15.75">
      <c r="A544" s="72"/>
      <c r="B544" s="72"/>
      <c r="C544" s="72"/>
      <c r="D544" s="72"/>
      <c r="E544" s="72"/>
      <c r="F544" s="72"/>
      <c r="G544" s="72"/>
      <c r="H544" s="72"/>
      <c r="I544" s="72"/>
      <c r="J544" s="72"/>
    </row>
    <row r="545" spans="1:10" s="34" customFormat="1" ht="15.75">
      <c r="A545" s="72"/>
      <c r="B545" s="72"/>
      <c r="C545" s="72"/>
      <c r="D545" s="72"/>
      <c r="E545" s="72"/>
      <c r="F545" s="72"/>
      <c r="G545" s="72"/>
      <c r="H545" s="72"/>
      <c r="I545" s="72"/>
      <c r="J545" s="72"/>
    </row>
    <row r="546" spans="1:10" s="34" customFormat="1" ht="15.75">
      <c r="A546" s="72"/>
      <c r="B546" s="72"/>
      <c r="C546" s="72"/>
      <c r="D546" s="72"/>
      <c r="E546" s="72"/>
      <c r="F546" s="72"/>
      <c r="G546" s="72"/>
      <c r="H546" s="72"/>
      <c r="I546" s="72"/>
      <c r="J546" s="72"/>
    </row>
    <row r="547" spans="1:10" s="34" customFormat="1" ht="15.75">
      <c r="A547" s="72"/>
      <c r="B547" s="72"/>
      <c r="C547" s="72"/>
      <c r="D547" s="72"/>
      <c r="E547" s="72"/>
      <c r="F547" s="72"/>
      <c r="G547" s="72"/>
      <c r="H547" s="72"/>
      <c r="I547" s="72"/>
      <c r="J547" s="72"/>
    </row>
    <row r="548" spans="1:10" s="34" customFormat="1" ht="15.75">
      <c r="A548" s="72"/>
      <c r="B548" s="72"/>
      <c r="C548" s="72"/>
      <c r="D548" s="72"/>
      <c r="E548" s="72"/>
      <c r="F548" s="72"/>
      <c r="G548" s="72"/>
      <c r="H548" s="72"/>
      <c r="I548" s="72"/>
      <c r="J548" s="72"/>
    </row>
    <row r="549" spans="1:10" s="34" customFormat="1" ht="15.75">
      <c r="A549" s="72"/>
      <c r="B549" s="72"/>
      <c r="C549" s="72"/>
      <c r="D549" s="72"/>
      <c r="E549" s="72"/>
      <c r="F549" s="72"/>
      <c r="G549" s="72"/>
      <c r="H549" s="72"/>
      <c r="I549" s="72"/>
      <c r="J549" s="72"/>
    </row>
    <row r="550" spans="1:10" s="34" customFormat="1" ht="15.75">
      <c r="A550" s="72"/>
      <c r="B550" s="72"/>
      <c r="C550" s="72"/>
      <c r="D550" s="72"/>
      <c r="E550" s="72"/>
      <c r="F550" s="72"/>
      <c r="G550" s="72"/>
      <c r="H550" s="72"/>
      <c r="I550" s="72"/>
      <c r="J550" s="72"/>
    </row>
    <row r="551" spans="1:10" s="34" customFormat="1" ht="15.75">
      <c r="A551" s="72"/>
      <c r="B551" s="72"/>
      <c r="C551" s="72"/>
      <c r="D551" s="72"/>
      <c r="E551" s="72"/>
      <c r="F551" s="72"/>
      <c r="G551" s="72"/>
      <c r="H551" s="72"/>
      <c r="I551" s="72"/>
      <c r="J551" s="72"/>
    </row>
    <row r="552" spans="1:10" s="34" customFormat="1" ht="15.75">
      <c r="A552" s="72"/>
      <c r="B552" s="72"/>
      <c r="C552" s="72"/>
      <c r="D552" s="72"/>
      <c r="E552" s="72"/>
      <c r="F552" s="72"/>
      <c r="G552" s="72"/>
      <c r="H552" s="72"/>
      <c r="I552" s="72"/>
      <c r="J552" s="72"/>
    </row>
    <row r="553" spans="1:10" s="34" customFormat="1" ht="15.75">
      <c r="A553" s="72"/>
      <c r="B553" s="72"/>
      <c r="C553" s="72"/>
      <c r="D553" s="72"/>
      <c r="E553" s="72"/>
      <c r="F553" s="72"/>
      <c r="G553" s="72"/>
      <c r="H553" s="72"/>
      <c r="I553" s="72"/>
      <c r="J553" s="72"/>
    </row>
    <row r="554" spans="1:10" s="34" customFormat="1" ht="15.75">
      <c r="A554" s="72"/>
      <c r="B554" s="72"/>
      <c r="C554" s="72"/>
      <c r="D554" s="72"/>
      <c r="E554" s="72"/>
      <c r="F554" s="72"/>
      <c r="G554" s="72"/>
      <c r="H554" s="72"/>
      <c r="I554" s="72"/>
      <c r="J554" s="72"/>
    </row>
    <row r="555" spans="1:10" s="34" customFormat="1" ht="15.75">
      <c r="A555" s="72"/>
      <c r="B555" s="72"/>
      <c r="C555" s="72"/>
      <c r="D555" s="72"/>
      <c r="E555" s="72"/>
      <c r="F555" s="72"/>
      <c r="G555" s="72"/>
      <c r="H555" s="72"/>
      <c r="I555" s="72"/>
      <c r="J555" s="72"/>
    </row>
    <row r="556" spans="1:10" s="34" customFormat="1" ht="15.75">
      <c r="A556" s="72"/>
      <c r="B556" s="72"/>
      <c r="C556" s="72"/>
      <c r="D556" s="72"/>
      <c r="E556" s="72"/>
      <c r="F556" s="72"/>
      <c r="G556" s="72"/>
      <c r="H556" s="72"/>
      <c r="I556" s="72"/>
      <c r="J556" s="72"/>
    </row>
    <row r="557" spans="1:10" s="34" customFormat="1" ht="15.75">
      <c r="A557" s="72"/>
      <c r="B557" s="72"/>
      <c r="C557" s="72"/>
      <c r="D557" s="72"/>
      <c r="E557" s="72"/>
      <c r="F557" s="72"/>
      <c r="G557" s="72"/>
      <c r="H557" s="72"/>
      <c r="I557" s="72"/>
      <c r="J557" s="72"/>
    </row>
    <row r="558" spans="1:10" s="34" customFormat="1" ht="15.75">
      <c r="A558" s="72"/>
      <c r="B558" s="72"/>
      <c r="C558" s="72"/>
      <c r="D558" s="72"/>
      <c r="E558" s="72"/>
      <c r="F558" s="72"/>
      <c r="G558" s="72"/>
      <c r="H558" s="72"/>
      <c r="I558" s="72"/>
      <c r="J558" s="72"/>
    </row>
    <row r="559" spans="1:10" s="34" customFormat="1" ht="15.75">
      <c r="A559" s="72"/>
      <c r="B559" s="72"/>
      <c r="C559" s="72"/>
      <c r="D559" s="72"/>
      <c r="E559" s="72"/>
      <c r="F559" s="72"/>
      <c r="G559" s="72"/>
      <c r="H559" s="72"/>
      <c r="I559" s="72"/>
      <c r="J559" s="72"/>
    </row>
    <row r="560" spans="1:10" s="34" customFormat="1" ht="15.75">
      <c r="A560" s="72"/>
      <c r="B560" s="72"/>
      <c r="C560" s="72"/>
      <c r="D560" s="72"/>
      <c r="E560" s="72"/>
      <c r="F560" s="72"/>
      <c r="G560" s="72"/>
      <c r="H560" s="72"/>
      <c r="I560" s="72"/>
      <c r="J560" s="72"/>
    </row>
    <row r="561" spans="1:10" s="34" customFormat="1" ht="15.75">
      <c r="A561" s="72"/>
      <c r="B561" s="72"/>
      <c r="C561" s="72"/>
      <c r="D561" s="72"/>
      <c r="E561" s="72"/>
      <c r="F561" s="72"/>
      <c r="G561" s="72"/>
      <c r="H561" s="72"/>
      <c r="I561" s="72"/>
      <c r="J561" s="72"/>
    </row>
    <row r="562" spans="1:10" s="34" customFormat="1" ht="15.75">
      <c r="A562" s="72"/>
      <c r="B562" s="72"/>
      <c r="C562" s="72"/>
      <c r="D562" s="72"/>
      <c r="E562" s="72"/>
      <c r="F562" s="72"/>
      <c r="G562" s="72"/>
      <c r="H562" s="72"/>
      <c r="I562" s="72"/>
      <c r="J562" s="72"/>
    </row>
    <row r="563" spans="1:10" s="34" customFormat="1" ht="15.75">
      <c r="A563" s="72"/>
      <c r="B563" s="72"/>
      <c r="C563" s="72"/>
      <c r="D563" s="72"/>
      <c r="E563" s="72"/>
      <c r="F563" s="72"/>
      <c r="G563" s="72"/>
      <c r="H563" s="72"/>
      <c r="I563" s="72"/>
      <c r="J563" s="72"/>
    </row>
    <row r="564" spans="1:10" s="34" customFormat="1" ht="15.75">
      <c r="A564" s="72"/>
      <c r="B564" s="72"/>
      <c r="C564" s="72"/>
      <c r="D564" s="72"/>
      <c r="E564" s="72"/>
      <c r="F564" s="72"/>
      <c r="G564" s="72"/>
      <c r="H564" s="72"/>
      <c r="I564" s="72"/>
      <c r="J564" s="72"/>
    </row>
    <row r="565" spans="1:10" s="34" customFormat="1" ht="15.75">
      <c r="A565" s="72"/>
      <c r="B565" s="72"/>
      <c r="C565" s="72"/>
      <c r="D565" s="72"/>
      <c r="E565" s="72"/>
      <c r="F565" s="72"/>
      <c r="G565" s="72"/>
      <c r="H565" s="72"/>
      <c r="I565" s="72"/>
      <c r="J565" s="72"/>
    </row>
    <row r="566" spans="1:10" s="34" customFormat="1" ht="15.75">
      <c r="A566" s="72"/>
      <c r="B566" s="72"/>
      <c r="C566" s="72"/>
      <c r="D566" s="72"/>
      <c r="E566" s="72"/>
      <c r="F566" s="72"/>
      <c r="G566" s="72"/>
      <c r="H566" s="72"/>
      <c r="I566" s="72"/>
      <c r="J566" s="72"/>
    </row>
    <row r="567" spans="1:10" s="34" customFormat="1" ht="15.75">
      <c r="A567" s="72"/>
      <c r="B567" s="72"/>
      <c r="C567" s="72"/>
      <c r="D567" s="72"/>
      <c r="E567" s="72"/>
      <c r="F567" s="72"/>
      <c r="G567" s="72"/>
      <c r="H567" s="72"/>
      <c r="I567" s="72"/>
      <c r="J567" s="72"/>
    </row>
    <row r="568" spans="1:10" s="34" customFormat="1" ht="15.75">
      <c r="A568" s="72"/>
      <c r="B568" s="72"/>
      <c r="C568" s="72"/>
      <c r="D568" s="72"/>
      <c r="E568" s="72"/>
      <c r="F568" s="72"/>
      <c r="G568" s="72"/>
      <c r="H568" s="72"/>
      <c r="I568" s="72"/>
      <c r="J568" s="72"/>
    </row>
    <row r="569" spans="1:10" s="34" customFormat="1" ht="15.75">
      <c r="A569" s="72"/>
      <c r="B569" s="72"/>
      <c r="C569" s="72"/>
      <c r="D569" s="72"/>
      <c r="E569" s="72"/>
      <c r="F569" s="72"/>
      <c r="G569" s="72"/>
      <c r="H569" s="72"/>
      <c r="I569" s="72"/>
      <c r="J569" s="72"/>
    </row>
    <row r="570" spans="1:10" s="34" customFormat="1" ht="15.75">
      <c r="A570" s="72"/>
      <c r="B570" s="72"/>
      <c r="C570" s="72"/>
      <c r="D570" s="72"/>
      <c r="E570" s="72"/>
      <c r="F570" s="72"/>
      <c r="G570" s="72"/>
      <c r="H570" s="72"/>
      <c r="I570" s="72"/>
      <c r="J570" s="72"/>
    </row>
    <row r="571" spans="1:10" s="34" customFormat="1" ht="15.75">
      <c r="A571" s="72"/>
      <c r="B571" s="72"/>
      <c r="C571" s="72"/>
      <c r="D571" s="72"/>
      <c r="E571" s="72"/>
      <c r="F571" s="72"/>
      <c r="G571" s="72"/>
      <c r="H571" s="72"/>
      <c r="I571" s="72"/>
      <c r="J571" s="72"/>
    </row>
    <row r="572" spans="1:10" s="34" customFormat="1" ht="15.75">
      <c r="A572" s="72"/>
      <c r="B572" s="72"/>
      <c r="C572" s="72"/>
      <c r="D572" s="72"/>
      <c r="E572" s="72"/>
      <c r="F572" s="72"/>
      <c r="G572" s="72"/>
      <c r="H572" s="72"/>
      <c r="I572" s="72"/>
      <c r="J572" s="72"/>
    </row>
    <row r="573" spans="1:10" s="34" customFormat="1" ht="15.75">
      <c r="A573" s="72"/>
      <c r="B573" s="72"/>
      <c r="C573" s="72"/>
      <c r="D573" s="72"/>
      <c r="E573" s="72"/>
      <c r="F573" s="72"/>
      <c r="G573" s="72"/>
      <c r="H573" s="72"/>
      <c r="I573" s="72"/>
      <c r="J573" s="72"/>
    </row>
    <row r="574" spans="1:10" s="34" customFormat="1" ht="15.75">
      <c r="A574" s="72"/>
      <c r="B574" s="72"/>
      <c r="C574" s="72"/>
      <c r="D574" s="72"/>
      <c r="E574" s="72"/>
      <c r="F574" s="72"/>
      <c r="G574" s="72"/>
      <c r="H574" s="72"/>
      <c r="I574" s="72"/>
      <c r="J574" s="72"/>
    </row>
    <row r="575" spans="1:10" s="34" customFormat="1" ht="15.75">
      <c r="A575" s="72"/>
      <c r="B575" s="72"/>
      <c r="C575" s="72"/>
      <c r="D575" s="72"/>
      <c r="E575" s="72"/>
      <c r="F575" s="72"/>
      <c r="G575" s="72"/>
      <c r="H575" s="72"/>
      <c r="I575" s="72"/>
      <c r="J575" s="72"/>
    </row>
    <row r="576" spans="1:10" s="34" customFormat="1" ht="15.75">
      <c r="A576" s="72"/>
      <c r="B576" s="72"/>
      <c r="C576" s="72"/>
      <c r="D576" s="72"/>
      <c r="E576" s="72"/>
      <c r="F576" s="72"/>
      <c r="G576" s="72"/>
      <c r="H576" s="72"/>
      <c r="I576" s="72"/>
      <c r="J576" s="72"/>
    </row>
    <row r="577" spans="1:10" s="34" customFormat="1" ht="15.75">
      <c r="A577" s="72"/>
      <c r="B577" s="72"/>
      <c r="C577" s="72"/>
      <c r="D577" s="72"/>
      <c r="E577" s="72"/>
      <c r="F577" s="72"/>
      <c r="G577" s="72"/>
      <c r="H577" s="72"/>
      <c r="I577" s="72"/>
      <c r="J577" s="72"/>
    </row>
    <row r="578" spans="1:10" s="34" customFormat="1" ht="15.75">
      <c r="A578" s="72"/>
      <c r="B578" s="72"/>
      <c r="C578" s="72"/>
      <c r="D578" s="72"/>
      <c r="E578" s="72"/>
      <c r="F578" s="72"/>
      <c r="G578" s="72"/>
      <c r="H578" s="72"/>
      <c r="I578" s="72"/>
      <c r="J578" s="72"/>
    </row>
    <row r="579" spans="1:10" s="34" customFormat="1" ht="15.75">
      <c r="A579" s="72"/>
      <c r="B579" s="72"/>
      <c r="C579" s="72"/>
      <c r="D579" s="72"/>
      <c r="E579" s="72"/>
      <c r="F579" s="72"/>
      <c r="G579" s="72"/>
      <c r="H579" s="72"/>
      <c r="I579" s="72"/>
      <c r="J579" s="72"/>
    </row>
    <row r="580" spans="1:10" s="34" customFormat="1" ht="15.75">
      <c r="A580" s="72"/>
      <c r="B580" s="72"/>
      <c r="C580" s="72"/>
      <c r="D580" s="72"/>
      <c r="E580" s="72"/>
      <c r="F580" s="72"/>
      <c r="G580" s="72"/>
      <c r="H580" s="72"/>
      <c r="I580" s="72"/>
      <c r="J580" s="72"/>
    </row>
    <row r="581" spans="1:10" s="34" customFormat="1" ht="15.75">
      <c r="A581" s="72"/>
      <c r="B581" s="72"/>
      <c r="C581" s="72"/>
      <c r="D581" s="72"/>
      <c r="E581" s="72"/>
      <c r="F581" s="72"/>
      <c r="G581" s="72"/>
      <c r="H581" s="72"/>
      <c r="I581" s="72"/>
      <c r="J581" s="72"/>
    </row>
    <row r="582" spans="1:10" s="34" customFormat="1" ht="15.75">
      <c r="A582" s="72"/>
      <c r="B582" s="72"/>
      <c r="C582" s="72"/>
      <c r="D582" s="72"/>
      <c r="E582" s="72"/>
      <c r="F582" s="72"/>
      <c r="G582" s="72"/>
      <c r="H582" s="72"/>
      <c r="I582" s="72"/>
      <c r="J582" s="72"/>
    </row>
    <row r="583" spans="1:10" s="34" customFormat="1" ht="15.75">
      <c r="A583" s="72"/>
      <c r="B583" s="72"/>
      <c r="C583" s="72"/>
      <c r="D583" s="72"/>
      <c r="E583" s="72"/>
      <c r="F583" s="72"/>
      <c r="G583" s="72"/>
      <c r="H583" s="72"/>
      <c r="I583" s="72"/>
      <c r="J583" s="72"/>
    </row>
    <row r="584" spans="1:10" s="34" customFormat="1" ht="15.75">
      <c r="A584" s="72"/>
      <c r="B584" s="72"/>
      <c r="C584" s="72"/>
      <c r="D584" s="72"/>
      <c r="E584" s="72"/>
      <c r="F584" s="72"/>
      <c r="G584" s="72"/>
      <c r="H584" s="72"/>
      <c r="I584" s="72"/>
      <c r="J584" s="72"/>
    </row>
    <row r="585" spans="1:10" s="34" customFormat="1" ht="15.75">
      <c r="A585" s="72"/>
      <c r="B585" s="72"/>
      <c r="C585" s="72"/>
      <c r="D585" s="72"/>
      <c r="E585" s="72"/>
      <c r="F585" s="72"/>
      <c r="G585" s="72"/>
      <c r="H585" s="72"/>
      <c r="I585" s="72"/>
      <c r="J585" s="72"/>
    </row>
    <row r="586" spans="1:10" s="34" customFormat="1" ht="15.75">
      <c r="A586" s="72"/>
      <c r="B586" s="72"/>
      <c r="C586" s="72"/>
      <c r="D586" s="72"/>
      <c r="E586" s="72"/>
      <c r="F586" s="72"/>
      <c r="G586" s="72"/>
      <c r="H586" s="72"/>
      <c r="I586" s="72"/>
      <c r="J586" s="72"/>
    </row>
    <row r="587" spans="1:10" s="34" customFormat="1" ht="15.75">
      <c r="A587" s="72"/>
      <c r="B587" s="72"/>
      <c r="C587" s="72"/>
      <c r="D587" s="72"/>
      <c r="E587" s="72"/>
      <c r="F587" s="72"/>
      <c r="G587" s="72"/>
      <c r="H587" s="72"/>
      <c r="I587" s="72"/>
      <c r="J587" s="72"/>
    </row>
    <row r="588" spans="1:10" s="34" customFormat="1" ht="15.75">
      <c r="A588" s="72"/>
      <c r="B588" s="72"/>
      <c r="C588" s="72"/>
      <c r="D588" s="72"/>
      <c r="E588" s="72"/>
      <c r="F588" s="72"/>
      <c r="G588" s="72"/>
      <c r="H588" s="72"/>
      <c r="I588" s="72"/>
      <c r="J588" s="72"/>
    </row>
    <row r="589" spans="1:10" s="34" customFormat="1" ht="15.75">
      <c r="A589" s="72"/>
      <c r="B589" s="72"/>
      <c r="C589" s="72"/>
      <c r="D589" s="72"/>
      <c r="E589" s="72"/>
      <c r="F589" s="72"/>
      <c r="G589" s="72"/>
      <c r="H589" s="72"/>
      <c r="I589" s="72"/>
      <c r="J589" s="72"/>
    </row>
    <row r="590" spans="1:10" s="34" customFormat="1" ht="15.75">
      <c r="A590" s="72"/>
      <c r="B590" s="72"/>
      <c r="C590" s="72"/>
      <c r="D590" s="72"/>
      <c r="E590" s="72"/>
      <c r="F590" s="72"/>
      <c r="G590" s="72"/>
      <c r="H590" s="72"/>
      <c r="I590" s="72"/>
      <c r="J590" s="72"/>
    </row>
    <row r="591" spans="1:10" s="34" customFormat="1" ht="15.75">
      <c r="A591" s="72"/>
      <c r="B591" s="72"/>
      <c r="C591" s="72"/>
      <c r="D591" s="72"/>
      <c r="E591" s="72"/>
      <c r="F591" s="72"/>
      <c r="G591" s="72"/>
      <c r="H591" s="72"/>
      <c r="I591" s="72"/>
      <c r="J591" s="72"/>
    </row>
    <row r="592" spans="1:10" s="34" customFormat="1" ht="15.75">
      <c r="A592" s="72"/>
      <c r="B592" s="72"/>
      <c r="C592" s="72"/>
      <c r="D592" s="72"/>
      <c r="E592" s="72"/>
      <c r="F592" s="72"/>
      <c r="G592" s="72"/>
      <c r="H592" s="72"/>
      <c r="I592" s="72"/>
      <c r="J592" s="72"/>
    </row>
    <row r="593" spans="1:10" s="34" customFormat="1" ht="15.75">
      <c r="A593" s="72"/>
      <c r="B593" s="72"/>
      <c r="C593" s="72"/>
      <c r="D593" s="72"/>
      <c r="E593" s="72"/>
      <c r="F593" s="72"/>
      <c r="G593" s="72"/>
      <c r="H593" s="72"/>
      <c r="I593" s="72"/>
      <c r="J593" s="72"/>
    </row>
    <row r="594" spans="1:10" s="34" customFormat="1" ht="15.75">
      <c r="A594" s="72"/>
      <c r="B594" s="72"/>
      <c r="C594" s="72"/>
      <c r="D594" s="72"/>
      <c r="E594" s="72"/>
      <c r="F594" s="72"/>
      <c r="G594" s="72"/>
      <c r="H594" s="72"/>
      <c r="I594" s="72"/>
      <c r="J594" s="72"/>
    </row>
    <row r="595" spans="1:10" s="34" customFormat="1" ht="15.75">
      <c r="A595" s="72"/>
      <c r="B595" s="72"/>
      <c r="C595" s="72"/>
      <c r="D595" s="72"/>
      <c r="E595" s="72"/>
      <c r="F595" s="72"/>
      <c r="G595" s="72"/>
      <c r="H595" s="72"/>
      <c r="I595" s="72"/>
      <c r="J595" s="72"/>
    </row>
    <row r="596" spans="1:10" s="34" customFormat="1" ht="15.75">
      <c r="A596" s="72"/>
      <c r="B596" s="72"/>
      <c r="C596" s="72"/>
      <c r="D596" s="72"/>
      <c r="E596" s="72"/>
      <c r="F596" s="72"/>
      <c r="G596" s="72"/>
      <c r="H596" s="72"/>
      <c r="I596" s="72"/>
      <c r="J596" s="72"/>
    </row>
    <row r="597" spans="1:10" s="34" customFormat="1" ht="15.75">
      <c r="A597" s="72"/>
      <c r="B597" s="72"/>
      <c r="C597" s="72"/>
      <c r="D597" s="72"/>
      <c r="E597" s="72"/>
      <c r="F597" s="72"/>
      <c r="G597" s="72"/>
      <c r="H597" s="72"/>
      <c r="I597" s="72"/>
      <c r="J597" s="72"/>
    </row>
    <row r="598" spans="1:10" s="34" customFormat="1" ht="15.75">
      <c r="A598" s="72"/>
      <c r="B598" s="72"/>
      <c r="C598" s="72"/>
      <c r="D598" s="72"/>
      <c r="E598" s="72"/>
      <c r="F598" s="72"/>
      <c r="G598" s="72"/>
      <c r="H598" s="72"/>
      <c r="I598" s="72"/>
      <c r="J598" s="72"/>
    </row>
    <row r="599" spans="1:10" s="34" customFormat="1" ht="15.75">
      <c r="A599" s="72"/>
      <c r="B599" s="72"/>
      <c r="C599" s="72"/>
      <c r="D599" s="72"/>
      <c r="E599" s="72"/>
      <c r="F599" s="72"/>
      <c r="G599" s="72"/>
      <c r="H599" s="72"/>
      <c r="I599" s="72"/>
      <c r="J599" s="72"/>
    </row>
    <row r="600" spans="1:10" s="34" customFormat="1" ht="15.75">
      <c r="A600" s="72"/>
      <c r="B600" s="72"/>
      <c r="C600" s="72"/>
      <c r="D600" s="72"/>
      <c r="E600" s="72"/>
      <c r="F600" s="72"/>
      <c r="G600" s="72"/>
      <c r="H600" s="72"/>
      <c r="I600" s="72"/>
      <c r="J600" s="72"/>
    </row>
    <row r="601" spans="1:10" s="34" customFormat="1" ht="15.75">
      <c r="A601" s="72"/>
      <c r="B601" s="72"/>
      <c r="C601" s="72"/>
      <c r="D601" s="72"/>
      <c r="E601" s="72"/>
      <c r="F601" s="72"/>
      <c r="G601" s="72"/>
      <c r="H601" s="72"/>
      <c r="I601" s="72"/>
      <c r="J601" s="72"/>
    </row>
    <row r="602" spans="1:10" s="34" customFormat="1" ht="15.75">
      <c r="A602" s="72"/>
      <c r="B602" s="72"/>
      <c r="C602" s="72"/>
      <c r="D602" s="72"/>
      <c r="E602" s="72"/>
      <c r="F602" s="72"/>
      <c r="G602" s="72"/>
      <c r="H602" s="72"/>
      <c r="I602" s="72"/>
      <c r="J602" s="72"/>
    </row>
    <row r="603" spans="1:10" s="34" customFormat="1" ht="15.75">
      <c r="A603" s="72"/>
      <c r="B603" s="72"/>
      <c r="C603" s="72"/>
      <c r="D603" s="72"/>
      <c r="E603" s="72"/>
      <c r="F603" s="72"/>
      <c r="G603" s="72"/>
      <c r="H603" s="72"/>
      <c r="I603" s="72"/>
      <c r="J603" s="72"/>
    </row>
    <row r="604" spans="1:10" s="34" customFormat="1" ht="15.75">
      <c r="A604" s="72"/>
      <c r="B604" s="72"/>
      <c r="C604" s="72"/>
      <c r="D604" s="72"/>
      <c r="E604" s="72"/>
      <c r="F604" s="72"/>
      <c r="G604" s="72"/>
      <c r="H604" s="72"/>
      <c r="I604" s="72"/>
      <c r="J604" s="72"/>
    </row>
    <row r="605" spans="1:10" s="34" customFormat="1" ht="15.75">
      <c r="A605" s="72"/>
      <c r="B605" s="72"/>
      <c r="C605" s="72"/>
      <c r="D605" s="72"/>
      <c r="E605" s="72"/>
      <c r="F605" s="72"/>
      <c r="G605" s="72"/>
      <c r="H605" s="72"/>
      <c r="I605" s="72"/>
      <c r="J605" s="72"/>
    </row>
    <row r="606" spans="1:10" s="34" customFormat="1" ht="15.75">
      <c r="A606" s="72"/>
      <c r="B606" s="72"/>
      <c r="C606" s="72"/>
      <c r="D606" s="72"/>
      <c r="E606" s="72"/>
      <c r="F606" s="72"/>
      <c r="G606" s="72"/>
      <c r="H606" s="72"/>
      <c r="I606" s="72"/>
      <c r="J606" s="72"/>
    </row>
    <row r="607" spans="1:10" s="34" customFormat="1" ht="15.75">
      <c r="A607" s="72"/>
      <c r="B607" s="72"/>
      <c r="C607" s="72"/>
      <c r="D607" s="72"/>
      <c r="E607" s="72"/>
      <c r="F607" s="72"/>
      <c r="G607" s="72"/>
      <c r="H607" s="72"/>
      <c r="I607" s="72"/>
      <c r="J607" s="72"/>
    </row>
    <row r="608" spans="1:10" s="34" customFormat="1" ht="15.75">
      <c r="A608" s="72"/>
      <c r="B608" s="72"/>
      <c r="C608" s="72"/>
      <c r="D608" s="72"/>
      <c r="E608" s="72"/>
      <c r="F608" s="72"/>
      <c r="G608" s="72"/>
      <c r="H608" s="72"/>
      <c r="I608" s="72"/>
      <c r="J608" s="72"/>
    </row>
    <row r="609" spans="1:10" s="34" customFormat="1" ht="15.75">
      <c r="A609" s="72"/>
      <c r="B609" s="72"/>
      <c r="C609" s="72"/>
      <c r="D609" s="72"/>
      <c r="E609" s="72"/>
      <c r="F609" s="72"/>
      <c r="G609" s="72"/>
      <c r="H609" s="72"/>
      <c r="I609" s="72"/>
      <c r="J609" s="72"/>
    </row>
    <row r="610" spans="1:10" s="34" customFormat="1" ht="15.75">
      <c r="A610" s="72"/>
      <c r="B610" s="72"/>
      <c r="C610" s="72"/>
      <c r="D610" s="72"/>
      <c r="E610" s="72"/>
      <c r="F610" s="72"/>
      <c r="G610" s="72"/>
      <c r="H610" s="72"/>
      <c r="I610" s="72"/>
      <c r="J610" s="72"/>
    </row>
    <row r="611" spans="1:10" s="34" customFormat="1" ht="15.75">
      <c r="A611" s="72"/>
      <c r="B611" s="72"/>
      <c r="C611" s="72"/>
      <c r="D611" s="72"/>
      <c r="E611" s="72"/>
      <c r="F611" s="72"/>
      <c r="G611" s="72"/>
      <c r="H611" s="72"/>
      <c r="I611" s="72"/>
      <c r="J611" s="72"/>
    </row>
    <row r="612" spans="1:10" s="34" customFormat="1" ht="15.75">
      <c r="A612" s="72"/>
      <c r="B612" s="72"/>
      <c r="C612" s="72"/>
      <c r="D612" s="72"/>
      <c r="E612" s="72"/>
      <c r="F612" s="72"/>
      <c r="G612" s="72"/>
      <c r="H612" s="72"/>
      <c r="I612" s="72"/>
      <c r="J612" s="72"/>
    </row>
    <row r="613" spans="1:10" s="34" customFormat="1" ht="15.75">
      <c r="A613" s="72"/>
      <c r="B613" s="72"/>
      <c r="C613" s="72"/>
      <c r="D613" s="72"/>
      <c r="E613" s="72"/>
      <c r="F613" s="72"/>
      <c r="G613" s="72"/>
      <c r="H613" s="72"/>
      <c r="I613" s="72"/>
      <c r="J613" s="72"/>
    </row>
    <row r="614" spans="1:10" s="34" customFormat="1" ht="15.75">
      <c r="A614" s="72"/>
      <c r="B614" s="72"/>
      <c r="C614" s="72"/>
      <c r="D614" s="72"/>
      <c r="E614" s="72"/>
      <c r="F614" s="72"/>
      <c r="G614" s="72"/>
      <c r="H614" s="72"/>
      <c r="I614" s="72"/>
      <c r="J614" s="72"/>
    </row>
    <row r="615" spans="1:10" s="34" customFormat="1" ht="15.75">
      <c r="A615" s="72"/>
      <c r="B615" s="72"/>
      <c r="C615" s="72"/>
      <c r="D615" s="72"/>
      <c r="E615" s="72"/>
      <c r="F615" s="72"/>
      <c r="G615" s="72"/>
      <c r="H615" s="72"/>
      <c r="I615" s="72"/>
      <c r="J615" s="72"/>
    </row>
    <row r="616" spans="1:10" s="34" customFormat="1" ht="15.75">
      <c r="A616" s="72"/>
      <c r="B616" s="72"/>
      <c r="C616" s="72"/>
      <c r="D616" s="72"/>
      <c r="E616" s="72"/>
      <c r="F616" s="72"/>
      <c r="G616" s="72"/>
      <c r="H616" s="72"/>
      <c r="I616" s="72"/>
      <c r="J616" s="72"/>
    </row>
    <row r="617" spans="1:10" s="34" customFormat="1" ht="15.75">
      <c r="A617" s="72"/>
      <c r="B617" s="72"/>
      <c r="C617" s="72"/>
      <c r="D617" s="72"/>
      <c r="E617" s="72"/>
      <c r="F617" s="72"/>
      <c r="G617" s="72"/>
      <c r="H617" s="72"/>
      <c r="I617" s="72"/>
      <c r="J617" s="72"/>
    </row>
    <row r="618" spans="1:10" s="34" customFormat="1" ht="15.75">
      <c r="A618" s="72"/>
      <c r="B618" s="72"/>
      <c r="C618" s="72"/>
      <c r="D618" s="72"/>
      <c r="E618" s="72"/>
      <c r="F618" s="72"/>
      <c r="G618" s="72"/>
      <c r="H618" s="72"/>
      <c r="I618" s="72"/>
      <c r="J618" s="72"/>
    </row>
    <row r="619" spans="1:10" s="34" customFormat="1" ht="15.75">
      <c r="A619" s="72"/>
      <c r="B619" s="72"/>
      <c r="C619" s="72"/>
      <c r="D619" s="72"/>
      <c r="E619" s="72"/>
      <c r="F619" s="72"/>
      <c r="G619" s="72"/>
      <c r="H619" s="72"/>
      <c r="I619" s="72"/>
      <c r="J619" s="72"/>
    </row>
    <row r="620" spans="1:10" s="34" customFormat="1" ht="15.75">
      <c r="A620" s="72"/>
      <c r="B620" s="72"/>
      <c r="C620" s="72"/>
      <c r="D620" s="72"/>
      <c r="E620" s="72"/>
      <c r="F620" s="72"/>
      <c r="G620" s="72"/>
      <c r="H620" s="72"/>
      <c r="I620" s="72"/>
      <c r="J620" s="72"/>
    </row>
    <row r="621" spans="1:10" s="34" customFormat="1" ht="15.75">
      <c r="A621" s="72"/>
      <c r="B621" s="72"/>
      <c r="C621" s="72"/>
      <c r="D621" s="72"/>
      <c r="E621" s="72"/>
      <c r="F621" s="72"/>
      <c r="G621" s="72"/>
      <c r="H621" s="72"/>
      <c r="I621" s="72"/>
      <c r="J621" s="72"/>
    </row>
    <row r="622" spans="1:10" s="34" customFormat="1" ht="15.75">
      <c r="A622" s="72"/>
      <c r="B622" s="72"/>
      <c r="C622" s="72"/>
      <c r="D622" s="72"/>
      <c r="E622" s="72"/>
      <c r="F622" s="72"/>
      <c r="G622" s="72"/>
      <c r="H622" s="72"/>
      <c r="I622" s="72"/>
      <c r="J622" s="72"/>
    </row>
    <row r="623" spans="1:10" s="34" customFormat="1" ht="15.75">
      <c r="A623" s="72"/>
      <c r="B623" s="72"/>
      <c r="C623" s="72"/>
      <c r="D623" s="72"/>
      <c r="E623" s="72"/>
      <c r="F623" s="72"/>
      <c r="G623" s="72"/>
      <c r="H623" s="72"/>
      <c r="I623" s="72"/>
      <c r="J623" s="72"/>
    </row>
    <row r="624" spans="1:10" s="34" customFormat="1" ht="15.75">
      <c r="A624" s="72"/>
      <c r="B624" s="72"/>
      <c r="C624" s="72"/>
      <c r="D624" s="72"/>
      <c r="E624" s="72"/>
      <c r="F624" s="72"/>
      <c r="G624" s="72"/>
      <c r="H624" s="72"/>
      <c r="I624" s="72"/>
      <c r="J624" s="72"/>
    </row>
    <row r="625" spans="1:10" s="34" customFormat="1" ht="15.75">
      <c r="A625" s="72"/>
      <c r="B625" s="72"/>
      <c r="C625" s="72"/>
      <c r="D625" s="72"/>
      <c r="E625" s="72"/>
      <c r="F625" s="72"/>
      <c r="G625" s="72"/>
      <c r="H625" s="72"/>
      <c r="I625" s="72"/>
      <c r="J625" s="72"/>
    </row>
    <row r="626" spans="1:10" s="34" customFormat="1" ht="15.75">
      <c r="A626" s="72"/>
      <c r="B626" s="72"/>
      <c r="C626" s="72"/>
      <c r="D626" s="72"/>
      <c r="E626" s="72"/>
      <c r="F626" s="72"/>
      <c r="G626" s="72"/>
      <c r="H626" s="72"/>
      <c r="I626" s="72"/>
      <c r="J626" s="72"/>
    </row>
    <row r="627" spans="1:10" s="34" customFormat="1" ht="15.75">
      <c r="A627" s="72"/>
      <c r="B627" s="72"/>
      <c r="C627" s="72"/>
      <c r="D627" s="72"/>
      <c r="E627" s="72"/>
      <c r="F627" s="72"/>
      <c r="G627" s="72"/>
      <c r="H627" s="72"/>
      <c r="I627" s="72"/>
      <c r="J627" s="72"/>
    </row>
    <row r="628" spans="1:10" s="34" customFormat="1" ht="15.75">
      <c r="A628" s="72"/>
      <c r="B628" s="72"/>
      <c r="C628" s="72"/>
      <c r="D628" s="72"/>
      <c r="E628" s="72"/>
      <c r="F628" s="72"/>
      <c r="G628" s="72"/>
      <c r="H628" s="72"/>
      <c r="I628" s="72"/>
      <c r="J628" s="72"/>
    </row>
    <row r="629" spans="1:10" s="34" customFormat="1" ht="15.75">
      <c r="A629" s="72"/>
      <c r="B629" s="72"/>
      <c r="C629" s="72"/>
      <c r="D629" s="72"/>
      <c r="E629" s="72"/>
      <c r="F629" s="72"/>
      <c r="G629" s="72"/>
      <c r="H629" s="72"/>
      <c r="I629" s="72"/>
      <c r="J629" s="72"/>
    </row>
    <row r="630" spans="1:10" s="34" customFormat="1" ht="15.75">
      <c r="A630" s="72"/>
      <c r="B630" s="72"/>
      <c r="C630" s="72"/>
      <c r="D630" s="72"/>
      <c r="E630" s="72"/>
      <c r="F630" s="72"/>
      <c r="G630" s="72"/>
      <c r="H630" s="72"/>
      <c r="I630" s="72"/>
      <c r="J630" s="72"/>
    </row>
    <row r="631" spans="1:10" s="34" customFormat="1" ht="15.75">
      <c r="A631" s="72"/>
      <c r="B631" s="72"/>
      <c r="C631" s="72"/>
      <c r="D631" s="72"/>
      <c r="E631" s="72"/>
      <c r="F631" s="72"/>
      <c r="G631" s="72"/>
      <c r="H631" s="72"/>
      <c r="I631" s="72"/>
      <c r="J631" s="72"/>
    </row>
    <row r="632" spans="1:10" s="34" customFormat="1" ht="15.75">
      <c r="A632" s="72"/>
      <c r="B632" s="72"/>
      <c r="C632" s="72"/>
      <c r="D632" s="72"/>
      <c r="E632" s="72"/>
      <c r="F632" s="72"/>
      <c r="G632" s="72"/>
      <c r="H632" s="72"/>
      <c r="I632" s="72"/>
      <c r="J632" s="72"/>
    </row>
    <row r="633" spans="1:10" s="34" customFormat="1" ht="15.75">
      <c r="A633" s="72"/>
      <c r="B633" s="72"/>
      <c r="C633" s="72"/>
      <c r="D633" s="72"/>
      <c r="E633" s="72"/>
      <c r="F633" s="72"/>
      <c r="G633" s="72"/>
      <c r="H633" s="72"/>
      <c r="I633" s="72"/>
      <c r="J633" s="72"/>
    </row>
    <row r="634" spans="1:10" s="34" customFormat="1" ht="15.75">
      <c r="A634" s="72"/>
      <c r="B634" s="72"/>
      <c r="C634" s="72"/>
      <c r="D634" s="72"/>
      <c r="E634" s="72"/>
      <c r="F634" s="72"/>
      <c r="G634" s="72"/>
      <c r="H634" s="72"/>
      <c r="I634" s="72"/>
      <c r="J634" s="72"/>
    </row>
    <row r="635" spans="1:10" s="34" customFormat="1" ht="15.75">
      <c r="A635" s="72"/>
      <c r="B635" s="72"/>
      <c r="C635" s="72"/>
      <c r="D635" s="72"/>
      <c r="E635" s="72"/>
      <c r="F635" s="72"/>
      <c r="G635" s="72"/>
      <c r="H635" s="72"/>
      <c r="I635" s="72"/>
      <c r="J635" s="72"/>
    </row>
    <row r="636" spans="1:10" s="34" customFormat="1" ht="15.75">
      <c r="A636" s="72"/>
      <c r="B636" s="72"/>
      <c r="C636" s="72"/>
      <c r="D636" s="72"/>
      <c r="E636" s="72"/>
      <c r="F636" s="72"/>
      <c r="G636" s="72"/>
      <c r="H636" s="72"/>
      <c r="I636" s="72"/>
      <c r="J636" s="72"/>
    </row>
    <row r="637" spans="1:10" s="34" customFormat="1" ht="15.75">
      <c r="A637" s="72"/>
      <c r="B637" s="72"/>
      <c r="C637" s="72"/>
      <c r="D637" s="72"/>
      <c r="E637" s="72"/>
      <c r="F637" s="72"/>
      <c r="G637" s="72"/>
      <c r="H637" s="72"/>
      <c r="I637" s="72"/>
      <c r="J637" s="72"/>
    </row>
    <row r="638" spans="1:10" s="34" customFormat="1" ht="15.75">
      <c r="A638" s="72"/>
      <c r="B638" s="72"/>
      <c r="C638" s="72"/>
      <c r="D638" s="72"/>
      <c r="E638" s="72"/>
      <c r="F638" s="72"/>
      <c r="G638" s="72"/>
      <c r="H638" s="72"/>
      <c r="I638" s="72"/>
      <c r="J638" s="72"/>
    </row>
    <row r="639" spans="1:10" s="34" customFormat="1" ht="15.75">
      <c r="A639" s="72"/>
      <c r="B639" s="72"/>
      <c r="C639" s="72"/>
      <c r="D639" s="72"/>
      <c r="E639" s="72"/>
      <c r="F639" s="72"/>
      <c r="G639" s="72"/>
      <c r="H639" s="72"/>
      <c r="I639" s="72"/>
      <c r="J639" s="72"/>
    </row>
    <row r="640" spans="1:10" s="34" customFormat="1" ht="15.75">
      <c r="A640" s="72"/>
      <c r="B640" s="72"/>
      <c r="C640" s="72"/>
      <c r="D640" s="72"/>
      <c r="E640" s="72"/>
      <c r="F640" s="72"/>
      <c r="G640" s="72"/>
      <c r="H640" s="72"/>
      <c r="I640" s="72"/>
      <c r="J640" s="72"/>
    </row>
    <row r="641" spans="1:10" s="34" customFormat="1" ht="15.75">
      <c r="A641" s="72"/>
      <c r="B641" s="72"/>
      <c r="C641" s="72"/>
      <c r="D641" s="72"/>
      <c r="E641" s="72"/>
      <c r="F641" s="72"/>
      <c r="G641" s="72"/>
      <c r="H641" s="72"/>
      <c r="I641" s="72"/>
      <c r="J641" s="72"/>
    </row>
    <row r="642" spans="1:10" s="34" customFormat="1" ht="15.75">
      <c r="A642" s="72"/>
      <c r="B642" s="72"/>
      <c r="C642" s="72"/>
      <c r="D642" s="72"/>
      <c r="E642" s="72"/>
      <c r="F642" s="72"/>
      <c r="G642" s="72"/>
      <c r="H642" s="72"/>
      <c r="I642" s="72"/>
      <c r="J642" s="72"/>
    </row>
    <row r="643" spans="1:10" s="34" customFormat="1" ht="15.75">
      <c r="A643" s="72"/>
      <c r="B643" s="72"/>
      <c r="C643" s="72"/>
      <c r="D643" s="72"/>
      <c r="E643" s="72"/>
      <c r="F643" s="72"/>
      <c r="G643" s="72"/>
      <c r="H643" s="72"/>
      <c r="I643" s="72"/>
      <c r="J643" s="72"/>
    </row>
    <row r="644" spans="1:10" s="34" customFormat="1" ht="15.75">
      <c r="A644" s="72"/>
      <c r="B644" s="72"/>
      <c r="C644" s="72"/>
      <c r="D644" s="72"/>
      <c r="E644" s="72"/>
      <c r="F644" s="72"/>
      <c r="G644" s="72"/>
      <c r="H644" s="72"/>
      <c r="I644" s="72"/>
      <c r="J644" s="72"/>
    </row>
    <row r="645" spans="1:10" s="34" customFormat="1" ht="15.75">
      <c r="A645" s="72"/>
      <c r="B645" s="72"/>
      <c r="C645" s="72"/>
      <c r="D645" s="72"/>
      <c r="E645" s="72"/>
      <c r="F645" s="72"/>
      <c r="G645" s="72"/>
      <c r="H645" s="72"/>
      <c r="I645" s="72"/>
      <c r="J645" s="72"/>
    </row>
    <row r="646" spans="1:10" s="34" customFormat="1" ht="15.75">
      <c r="A646" s="72"/>
      <c r="B646" s="72"/>
      <c r="C646" s="72"/>
      <c r="D646" s="72"/>
      <c r="E646" s="72"/>
      <c r="F646" s="72"/>
      <c r="G646" s="72"/>
      <c r="H646" s="72"/>
      <c r="I646" s="72"/>
      <c r="J646" s="72"/>
    </row>
    <row r="647" spans="1:10" s="34" customFormat="1" ht="15.75">
      <c r="A647" s="72"/>
      <c r="B647" s="72"/>
      <c r="C647" s="72"/>
      <c r="D647" s="72"/>
      <c r="E647" s="72"/>
      <c r="F647" s="72"/>
      <c r="G647" s="72"/>
      <c r="H647" s="72"/>
      <c r="I647" s="72"/>
      <c r="J647" s="72"/>
    </row>
    <row r="648" spans="1:10" s="34" customFormat="1" ht="15.75">
      <c r="A648" s="72"/>
      <c r="B648" s="72"/>
      <c r="C648" s="72"/>
      <c r="D648" s="72"/>
      <c r="E648" s="72"/>
      <c r="F648" s="72"/>
      <c r="G648" s="72"/>
      <c r="H648" s="72"/>
      <c r="I648" s="72"/>
      <c r="J648" s="72"/>
    </row>
    <row r="649" spans="1:10" s="34" customFormat="1" ht="15.75">
      <c r="A649" s="72"/>
      <c r="B649" s="72"/>
      <c r="C649" s="72"/>
      <c r="D649" s="72"/>
      <c r="E649" s="72"/>
      <c r="F649" s="72"/>
      <c r="G649" s="72"/>
      <c r="H649" s="72"/>
      <c r="I649" s="72"/>
      <c r="J649" s="72"/>
    </row>
    <row r="650" spans="1:10" s="34" customFormat="1" ht="15.75">
      <c r="A650" s="72"/>
      <c r="B650" s="72"/>
      <c r="C650" s="72"/>
      <c r="D650" s="72"/>
      <c r="E650" s="72"/>
      <c r="F650" s="72"/>
      <c r="G650" s="72"/>
      <c r="H650" s="72"/>
      <c r="I650" s="72"/>
      <c r="J650" s="72"/>
    </row>
    <row r="651" spans="1:10" s="34" customFormat="1" ht="15.75">
      <c r="A651" s="72"/>
      <c r="B651" s="72"/>
      <c r="C651" s="72"/>
      <c r="D651" s="72"/>
      <c r="E651" s="72"/>
      <c r="F651" s="72"/>
      <c r="G651" s="72"/>
      <c r="H651" s="72"/>
      <c r="I651" s="72"/>
      <c r="J651" s="72"/>
    </row>
    <row r="652" spans="1:10" s="34" customFormat="1" ht="15.75">
      <c r="A652" s="72"/>
      <c r="B652" s="72"/>
      <c r="C652" s="72"/>
      <c r="D652" s="72"/>
      <c r="E652" s="72"/>
      <c r="F652" s="72"/>
      <c r="G652" s="72"/>
      <c r="H652" s="72"/>
      <c r="I652" s="72"/>
      <c r="J652" s="72"/>
    </row>
    <row r="653" spans="1:10">
      <c r="A653" s="74"/>
      <c r="B653" s="74"/>
      <c r="C653" s="74"/>
      <c r="D653" s="74"/>
      <c r="E653" s="74"/>
      <c r="F653" s="74"/>
      <c r="G653" s="74"/>
      <c r="H653" s="74"/>
      <c r="I653" s="74"/>
      <c r="J653" s="74"/>
    </row>
    <row r="654" spans="1:10">
      <c r="A654" s="74"/>
      <c r="B654" s="74"/>
      <c r="C654" s="74"/>
      <c r="D654" s="74"/>
      <c r="E654" s="74"/>
      <c r="F654" s="74"/>
      <c r="G654" s="74"/>
      <c r="H654" s="74"/>
      <c r="I654" s="74"/>
      <c r="J654" s="74"/>
    </row>
    <row r="655" spans="1:10">
      <c r="A655" s="74"/>
      <c r="B655" s="74"/>
      <c r="C655" s="74"/>
      <c r="D655" s="74"/>
      <c r="E655" s="74"/>
      <c r="F655" s="74"/>
      <c r="G655" s="74"/>
      <c r="H655" s="74"/>
      <c r="I655" s="74"/>
      <c r="J655" s="74"/>
    </row>
    <row r="656" spans="1:10">
      <c r="A656" s="74"/>
      <c r="B656" s="74"/>
      <c r="C656" s="74"/>
      <c r="D656" s="74"/>
      <c r="E656" s="74"/>
      <c r="F656" s="74"/>
      <c r="G656" s="74"/>
      <c r="H656" s="74"/>
      <c r="I656" s="74"/>
      <c r="J656" s="74"/>
    </row>
    <row r="657" spans="1:10">
      <c r="A657" s="74"/>
      <c r="B657" s="74"/>
      <c r="C657" s="74"/>
      <c r="D657" s="74"/>
      <c r="E657" s="74"/>
      <c r="F657" s="74"/>
      <c r="G657" s="74"/>
      <c r="H657" s="74"/>
      <c r="I657" s="74"/>
      <c r="J657" s="74"/>
    </row>
    <row r="658" spans="1:10">
      <c r="A658" s="74"/>
      <c r="B658" s="74"/>
      <c r="C658" s="74"/>
      <c r="D658" s="74"/>
      <c r="E658" s="74"/>
      <c r="F658" s="74"/>
      <c r="G658" s="74"/>
      <c r="H658" s="74"/>
      <c r="I658" s="74"/>
      <c r="J658" s="74"/>
    </row>
    <row r="659" spans="1:10">
      <c r="A659" s="74"/>
      <c r="B659" s="74"/>
      <c r="C659" s="74"/>
      <c r="D659" s="74"/>
      <c r="E659" s="74"/>
      <c r="F659" s="74"/>
      <c r="G659" s="74"/>
      <c r="H659" s="74"/>
      <c r="I659" s="74"/>
      <c r="J659" s="74"/>
    </row>
    <row r="660" spans="1:10">
      <c r="A660" s="74"/>
      <c r="B660" s="74"/>
      <c r="C660" s="74"/>
      <c r="D660" s="74"/>
      <c r="E660" s="74"/>
      <c r="F660" s="74"/>
      <c r="G660" s="74"/>
      <c r="H660" s="74"/>
      <c r="I660" s="74"/>
      <c r="J660" s="74"/>
    </row>
    <row r="661" spans="1:10">
      <c r="A661" s="74"/>
      <c r="B661" s="74"/>
      <c r="C661" s="74"/>
      <c r="D661" s="74"/>
      <c r="E661" s="74"/>
      <c r="F661" s="74"/>
      <c r="G661" s="74"/>
      <c r="H661" s="74"/>
      <c r="I661" s="74"/>
      <c r="J661" s="74"/>
    </row>
    <row r="662" spans="1:10">
      <c r="A662" s="74"/>
      <c r="B662" s="74"/>
      <c r="C662" s="74"/>
      <c r="D662" s="74"/>
      <c r="E662" s="74"/>
      <c r="F662" s="74"/>
      <c r="G662" s="74"/>
      <c r="H662" s="74"/>
      <c r="I662" s="74"/>
      <c r="J662" s="74"/>
    </row>
    <row r="663" spans="1:10">
      <c r="A663" s="74"/>
      <c r="B663" s="74"/>
      <c r="C663" s="74"/>
      <c r="D663" s="74"/>
      <c r="E663" s="74"/>
      <c r="F663" s="74"/>
      <c r="G663" s="74"/>
      <c r="H663" s="74"/>
      <c r="I663" s="74"/>
      <c r="J663" s="74"/>
    </row>
    <row r="664" spans="1:10">
      <c r="A664" s="74"/>
      <c r="B664" s="74"/>
      <c r="C664" s="74"/>
      <c r="D664" s="74"/>
      <c r="E664" s="74"/>
      <c r="F664" s="74"/>
      <c r="G664" s="74"/>
      <c r="H664" s="74"/>
      <c r="I664" s="74"/>
      <c r="J664" s="74"/>
    </row>
    <row r="665" spans="1:10">
      <c r="A665" s="74"/>
      <c r="B665" s="74"/>
      <c r="C665" s="74"/>
      <c r="D665" s="74"/>
      <c r="E665" s="74"/>
      <c r="F665" s="74"/>
      <c r="G665" s="74"/>
      <c r="H665" s="74"/>
      <c r="I665" s="74"/>
      <c r="J665" s="74"/>
    </row>
    <row r="666" spans="1:10">
      <c r="A666" s="74"/>
      <c r="B666" s="74"/>
      <c r="C666" s="74"/>
      <c r="D666" s="74"/>
      <c r="E666" s="74"/>
      <c r="F666" s="74"/>
      <c r="G666" s="74"/>
      <c r="H666" s="74"/>
      <c r="I666" s="74"/>
      <c r="J666" s="74"/>
    </row>
    <row r="667" spans="1:10">
      <c r="A667" s="74"/>
      <c r="B667" s="74"/>
      <c r="C667" s="74"/>
      <c r="D667" s="74"/>
      <c r="E667" s="74"/>
      <c r="F667" s="74"/>
      <c r="G667" s="74"/>
      <c r="H667" s="74"/>
      <c r="I667" s="74"/>
      <c r="J667" s="74"/>
    </row>
    <row r="668" spans="1:10">
      <c r="A668" s="74"/>
      <c r="B668" s="74"/>
      <c r="C668" s="74"/>
      <c r="D668" s="74"/>
      <c r="E668" s="74"/>
      <c r="F668" s="74"/>
      <c r="G668" s="74"/>
      <c r="H668" s="74"/>
      <c r="I668" s="74"/>
      <c r="J668" s="74"/>
    </row>
    <row r="669" spans="1:10">
      <c r="A669" s="74"/>
      <c r="B669" s="74"/>
      <c r="C669" s="74"/>
      <c r="D669" s="74"/>
      <c r="E669" s="74"/>
      <c r="F669" s="74"/>
      <c r="G669" s="74"/>
      <c r="H669" s="74"/>
      <c r="I669" s="74"/>
      <c r="J669" s="74"/>
    </row>
    <row r="670" spans="1:10">
      <c r="A670" s="74"/>
      <c r="B670" s="74"/>
      <c r="C670" s="74"/>
      <c r="D670" s="74"/>
      <c r="E670" s="74"/>
      <c r="F670" s="74"/>
      <c r="G670" s="74"/>
      <c r="H670" s="74"/>
      <c r="I670" s="74"/>
      <c r="J670" s="74"/>
    </row>
    <row r="671" spans="1:10">
      <c r="A671" s="74"/>
      <c r="B671" s="74"/>
      <c r="C671" s="74"/>
      <c r="D671" s="74"/>
      <c r="E671" s="74"/>
      <c r="F671" s="74"/>
      <c r="G671" s="74"/>
      <c r="H671" s="74"/>
      <c r="I671" s="74"/>
      <c r="J671" s="74"/>
    </row>
    <row r="672" spans="1:10">
      <c r="A672" s="74"/>
      <c r="B672" s="74"/>
      <c r="C672" s="74"/>
      <c r="D672" s="74"/>
      <c r="E672" s="74"/>
      <c r="F672" s="74"/>
      <c r="G672" s="74"/>
      <c r="H672" s="74"/>
      <c r="I672" s="74"/>
      <c r="J672" s="74"/>
    </row>
    <row r="673" spans="1:10">
      <c r="A673" s="74"/>
      <c r="B673" s="74"/>
      <c r="C673" s="74"/>
      <c r="D673" s="74"/>
      <c r="E673" s="74"/>
      <c r="F673" s="74"/>
      <c r="G673" s="74"/>
      <c r="H673" s="74"/>
      <c r="I673" s="74"/>
      <c r="J673" s="74"/>
    </row>
    <row r="674" spans="1:10">
      <c r="A674" s="74"/>
      <c r="B674" s="74"/>
      <c r="C674" s="74"/>
      <c r="D674" s="74"/>
      <c r="E674" s="74"/>
      <c r="F674" s="74"/>
      <c r="G674" s="74"/>
      <c r="H674" s="74"/>
      <c r="I674" s="74"/>
      <c r="J674" s="74"/>
    </row>
    <row r="675" spans="1:10">
      <c r="A675" s="74"/>
      <c r="B675" s="74"/>
      <c r="C675" s="74"/>
      <c r="D675" s="74"/>
      <c r="E675" s="74"/>
      <c r="F675" s="74"/>
      <c r="G675" s="74"/>
      <c r="H675" s="74"/>
      <c r="I675" s="74"/>
      <c r="J675" s="74"/>
    </row>
    <row r="676" spans="1:10">
      <c r="A676" s="74"/>
      <c r="B676" s="74"/>
      <c r="C676" s="74"/>
      <c r="D676" s="74"/>
      <c r="E676" s="74"/>
      <c r="F676" s="74"/>
      <c r="G676" s="74"/>
      <c r="H676" s="74"/>
      <c r="I676" s="74"/>
      <c r="J676" s="74"/>
    </row>
    <row r="677" spans="1:10">
      <c r="A677" s="74"/>
      <c r="B677" s="74"/>
      <c r="C677" s="74"/>
      <c r="D677" s="74"/>
      <c r="E677" s="74"/>
      <c r="F677" s="74"/>
      <c r="G677" s="74"/>
      <c r="H677" s="74"/>
      <c r="I677" s="74"/>
      <c r="J677" s="74"/>
    </row>
    <row r="678" spans="1:10">
      <c r="A678" s="74"/>
      <c r="B678" s="74"/>
      <c r="C678" s="74"/>
      <c r="D678" s="74"/>
      <c r="E678" s="74"/>
      <c r="F678" s="74"/>
      <c r="G678" s="74"/>
      <c r="H678" s="74"/>
      <c r="I678" s="74"/>
      <c r="J678" s="74"/>
    </row>
    <row r="679" spans="1:10">
      <c r="A679" s="74"/>
      <c r="B679" s="74"/>
      <c r="C679" s="74"/>
      <c r="D679" s="74"/>
      <c r="E679" s="74"/>
      <c r="F679" s="74"/>
      <c r="G679" s="74"/>
      <c r="H679" s="74"/>
      <c r="I679" s="74"/>
      <c r="J679" s="74"/>
    </row>
    <row r="680" spans="1:10">
      <c r="A680" s="74"/>
      <c r="B680" s="74"/>
      <c r="C680" s="74"/>
      <c r="D680" s="74"/>
      <c r="E680" s="74"/>
      <c r="F680" s="74"/>
      <c r="G680" s="74"/>
      <c r="H680" s="74"/>
      <c r="I680" s="74"/>
      <c r="J680" s="74"/>
    </row>
    <row r="681" spans="1:10">
      <c r="A681" s="74"/>
      <c r="B681" s="74"/>
      <c r="C681" s="74"/>
      <c r="D681" s="74"/>
      <c r="E681" s="74"/>
      <c r="F681" s="74"/>
      <c r="G681" s="74"/>
      <c r="H681" s="74"/>
      <c r="I681" s="74"/>
      <c r="J681" s="74"/>
    </row>
    <row r="682" spans="1:10">
      <c r="A682" s="74"/>
      <c r="B682" s="74"/>
      <c r="C682" s="74"/>
      <c r="D682" s="74"/>
      <c r="E682" s="74"/>
      <c r="F682" s="74"/>
      <c r="G682" s="74"/>
      <c r="H682" s="74"/>
      <c r="I682" s="74"/>
      <c r="J682" s="74"/>
    </row>
    <row r="683" spans="1:10">
      <c r="A683" s="74"/>
      <c r="B683" s="74"/>
      <c r="C683" s="74"/>
      <c r="D683" s="74"/>
      <c r="E683" s="74"/>
      <c r="F683" s="74"/>
      <c r="G683" s="74"/>
      <c r="H683" s="74"/>
      <c r="I683" s="74"/>
      <c r="J683" s="74"/>
    </row>
    <row r="684" spans="1:10">
      <c r="A684" s="74"/>
      <c r="B684" s="74"/>
      <c r="C684" s="74"/>
      <c r="D684" s="74"/>
      <c r="E684" s="74"/>
      <c r="F684" s="74"/>
      <c r="G684" s="74"/>
      <c r="H684" s="74"/>
      <c r="I684" s="74"/>
      <c r="J684" s="74"/>
    </row>
  </sheetData>
  <phoneticPr fontId="5"/>
  <conditionalFormatting sqref="B4:J236">
    <cfRule type="cellIs" dxfId="1" priority="1" operator="lessThan">
      <formula>-0.5</formula>
    </cfRule>
    <cfRule type="cellIs" dxfId="0" priority="2" operator="greaterThan">
      <formula>0.5</formula>
    </cfRule>
  </conditionalFormatting>
  <pageMargins left="0.70000000000000007" right="0.70000000000000007" top="0.75000000000000011" bottom="0.75000000000000011" header="0.30000000000000004" footer="0.30000000000000004"/>
  <pageSetup paperSize="9" scale="65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E30" sqref="E30"/>
    </sheetView>
  </sheetViews>
  <sheetFormatPr defaultColWidth="15.625" defaultRowHeight="14.25"/>
  <cols>
    <col min="1" max="1" width="20.375" customWidth="1"/>
    <col min="2" max="6" width="17.625" customWidth="1"/>
  </cols>
  <sheetData>
    <row r="1" spans="1:6" ht="15.75">
      <c r="A1" s="16" t="s">
        <v>295</v>
      </c>
      <c r="B1" s="16"/>
      <c r="C1" s="16"/>
      <c r="D1" s="16"/>
      <c r="E1" s="16"/>
      <c r="F1" s="16"/>
    </row>
    <row r="2" spans="1:6" ht="15.75">
      <c r="A2" s="16"/>
      <c r="B2" s="16"/>
      <c r="C2" s="16"/>
      <c r="D2" s="16"/>
      <c r="E2" s="16"/>
      <c r="F2" s="16"/>
    </row>
    <row r="3" spans="1:6" ht="18.75">
      <c r="A3" s="42" t="s">
        <v>229</v>
      </c>
      <c r="B3" s="43" t="s">
        <v>215</v>
      </c>
      <c r="C3" s="43" t="s">
        <v>216</v>
      </c>
      <c r="D3" s="43" t="s">
        <v>297</v>
      </c>
      <c r="E3" s="43" t="s">
        <v>217</v>
      </c>
      <c r="F3" s="16"/>
    </row>
    <row r="4" spans="1:6" ht="15.75">
      <c r="A4" s="42" t="s">
        <v>108</v>
      </c>
      <c r="B4" s="44">
        <v>0.43914999999999998</v>
      </c>
      <c r="C4" s="45">
        <v>0.89841000000000004</v>
      </c>
      <c r="D4" s="45">
        <v>0.70069999999999999</v>
      </c>
      <c r="E4" s="43" t="s">
        <v>218</v>
      </c>
      <c r="F4" s="16"/>
    </row>
    <row r="5" spans="1:6" ht="15.75">
      <c r="A5" s="16" t="s">
        <v>219</v>
      </c>
      <c r="B5" s="46">
        <v>0.61212</v>
      </c>
      <c r="C5" s="47">
        <v>-0.79076999999999997</v>
      </c>
      <c r="D5" s="47">
        <v>0.36759999999999998</v>
      </c>
      <c r="E5" s="48" t="s">
        <v>218</v>
      </c>
      <c r="F5" s="16"/>
    </row>
    <row r="6" spans="1:6" ht="15.75">
      <c r="A6" s="16" t="s">
        <v>220</v>
      </c>
      <c r="B6" s="46">
        <v>-0.99926000000000004</v>
      </c>
      <c r="C6" s="47">
        <v>-3.8429999999999999E-2</v>
      </c>
      <c r="D6" s="47">
        <v>0.10009999999999999</v>
      </c>
      <c r="E6" s="48" t="s">
        <v>298</v>
      </c>
      <c r="F6" s="16"/>
    </row>
    <row r="7" spans="1:6" ht="15.75">
      <c r="A7" s="16" t="s">
        <v>221</v>
      </c>
      <c r="B7" s="46">
        <v>-0.97126999999999997</v>
      </c>
      <c r="C7" s="47">
        <v>-0.23796</v>
      </c>
      <c r="D7" s="47">
        <v>0.59670000000000001</v>
      </c>
      <c r="E7" s="48" t="s">
        <v>218</v>
      </c>
      <c r="F7" s="16"/>
    </row>
    <row r="8" spans="1:6" ht="18.75">
      <c r="A8" s="16" t="s">
        <v>223</v>
      </c>
      <c r="B8" s="46">
        <v>-0.98304000000000002</v>
      </c>
      <c r="C8" s="47">
        <v>-0.18337999999999999</v>
      </c>
      <c r="D8" s="47">
        <v>3.1199999999999999E-2</v>
      </c>
      <c r="E8" s="48" t="s">
        <v>299</v>
      </c>
      <c r="F8" s="16"/>
    </row>
    <row r="9" spans="1:6" ht="18.75">
      <c r="A9" s="16" t="s">
        <v>224</v>
      </c>
      <c r="B9" s="46">
        <v>-0.83660999999999996</v>
      </c>
      <c r="C9" s="47">
        <v>-0.54779999999999995</v>
      </c>
      <c r="D9" s="47">
        <v>2.4400000000000002E-2</v>
      </c>
      <c r="E9" s="48" t="s">
        <v>300</v>
      </c>
      <c r="F9" s="16"/>
    </row>
    <row r="10" spans="1:6" ht="18.75">
      <c r="A10" s="16" t="s">
        <v>225</v>
      </c>
      <c r="B10" s="46">
        <v>0.21631</v>
      </c>
      <c r="C10" s="47">
        <v>-0.97633000000000003</v>
      </c>
      <c r="D10" s="47">
        <v>0.1115</v>
      </c>
      <c r="E10" s="48" t="s">
        <v>218</v>
      </c>
      <c r="F10" s="16"/>
    </row>
    <row r="11" spans="1:6" ht="18.75">
      <c r="A11" s="16" t="s">
        <v>226</v>
      </c>
      <c r="B11" s="46">
        <v>-0.55115999999999998</v>
      </c>
      <c r="C11" s="47">
        <v>0.83440000000000003</v>
      </c>
      <c r="D11" s="47">
        <v>9.4200000000000006E-2</v>
      </c>
      <c r="E11" s="48" t="s">
        <v>222</v>
      </c>
      <c r="F11" s="16"/>
    </row>
    <row r="12" spans="1:6" ht="15.75">
      <c r="A12" s="16" t="s">
        <v>227</v>
      </c>
      <c r="B12" s="46">
        <v>-0.84209999999999996</v>
      </c>
      <c r="C12" s="47">
        <v>0.53932000000000002</v>
      </c>
      <c r="D12" s="47">
        <v>4.7399999999999998E-2</v>
      </c>
      <c r="E12" s="48" t="s">
        <v>301</v>
      </c>
      <c r="F12" s="16"/>
    </row>
    <row r="13" spans="1:6" ht="15.75">
      <c r="A13" s="42" t="s">
        <v>228</v>
      </c>
      <c r="B13" s="42"/>
      <c r="C13" s="42"/>
      <c r="D13" s="42"/>
      <c r="E13" s="42"/>
      <c r="F13" s="16"/>
    </row>
    <row r="14" spans="1:6" ht="15.75">
      <c r="A14" s="16"/>
      <c r="B14" s="16"/>
      <c r="C14" s="16"/>
      <c r="D14" s="16"/>
      <c r="E14" s="16"/>
      <c r="F14" s="16"/>
    </row>
    <row r="15" spans="1:6" ht="15.75">
      <c r="A15" s="16"/>
      <c r="B15" s="16"/>
      <c r="C15" s="16"/>
      <c r="D15" s="16"/>
      <c r="E15" s="16"/>
      <c r="F15" s="16"/>
    </row>
  </sheetData>
  <phoneticPr fontId="5"/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渡部 終五</dc:creator>
  <cp:lastModifiedBy>渡部終五</cp:lastModifiedBy>
  <cp:lastPrinted>2021-07-13T01:37:58Z</cp:lastPrinted>
  <dcterms:created xsi:type="dcterms:W3CDTF">2020-12-01T01:29:44Z</dcterms:created>
  <dcterms:modified xsi:type="dcterms:W3CDTF">2021-08-01T03:51:34Z</dcterms:modified>
</cp:coreProperties>
</file>